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16155" windowHeight="8670" activeTab="1"/>
  </bookViews>
  <sheets>
    <sheet name="CLAMS" sheetId="5" r:id="rId1"/>
    <sheet name="miniature telemetry " sheetId="6" r:id="rId2"/>
  </sheets>
  <calcPr calcId="144525"/>
</workbook>
</file>

<file path=xl/calcChain.xml><?xml version="1.0" encoding="utf-8"?>
<calcChain xmlns="http://schemas.openxmlformats.org/spreadsheetml/2006/main">
  <c r="Y15" i="5" l="1"/>
  <c r="Z15" i="5"/>
  <c r="AA15" i="5"/>
  <c r="AB15" i="5"/>
  <c r="Y16" i="5"/>
  <c r="Z16" i="5"/>
  <c r="AA16" i="5"/>
  <c r="AB16" i="5"/>
  <c r="Y17" i="5"/>
  <c r="Z17" i="5"/>
  <c r="AA17" i="5"/>
  <c r="AB17" i="5"/>
  <c r="Y18" i="5"/>
  <c r="Z18" i="5"/>
  <c r="AA18" i="5"/>
  <c r="AB18" i="5"/>
  <c r="Y19" i="5"/>
  <c r="Z19" i="5"/>
  <c r="AA19" i="5"/>
  <c r="AB19" i="5"/>
  <c r="Y20" i="5"/>
  <c r="Z20" i="5"/>
  <c r="AA20" i="5"/>
  <c r="AB20" i="5"/>
  <c r="Y21" i="5"/>
  <c r="Z21" i="5"/>
  <c r="AA21" i="5"/>
  <c r="AB21" i="5"/>
  <c r="Y22" i="5"/>
  <c r="Z22" i="5"/>
  <c r="AA22" i="5"/>
  <c r="AB22" i="5"/>
  <c r="Y23" i="5"/>
  <c r="Z23" i="5"/>
  <c r="AA23" i="5"/>
  <c r="AB23" i="5"/>
  <c r="Y24" i="5"/>
  <c r="Z24" i="5"/>
  <c r="AA24" i="5"/>
  <c r="AB24" i="5"/>
  <c r="Y25" i="5"/>
  <c r="Z25" i="5"/>
  <c r="AA25" i="5"/>
  <c r="AB25" i="5"/>
  <c r="Y26" i="5"/>
  <c r="Z26" i="5"/>
  <c r="AA26" i="5"/>
  <c r="AB26" i="5"/>
  <c r="Y27" i="5"/>
  <c r="Z27" i="5"/>
  <c r="AA27" i="5"/>
  <c r="AB27" i="5"/>
  <c r="Y28" i="5"/>
  <c r="Z28" i="5"/>
  <c r="AA28" i="5"/>
  <c r="AB28" i="5"/>
  <c r="Y29" i="5"/>
  <c r="Z29" i="5"/>
  <c r="AA29" i="5"/>
  <c r="AB29" i="5"/>
  <c r="Y30" i="5"/>
  <c r="Z30" i="5"/>
  <c r="AA30" i="5"/>
  <c r="AB30" i="5"/>
  <c r="Y31" i="5"/>
  <c r="Z31" i="5"/>
  <c r="AA31" i="5"/>
  <c r="AB31" i="5"/>
  <c r="Y32" i="5"/>
  <c r="Z32" i="5"/>
  <c r="AA32" i="5"/>
  <c r="AB32" i="5"/>
  <c r="Y33" i="5"/>
  <c r="Z33" i="5"/>
  <c r="AA33" i="5"/>
  <c r="AB33" i="5"/>
  <c r="Y34" i="5"/>
  <c r="Z34" i="5"/>
  <c r="AA34" i="5"/>
  <c r="AB34" i="5"/>
  <c r="Y35" i="5"/>
  <c r="Z35" i="5"/>
  <c r="AA35" i="5"/>
  <c r="AB35" i="5"/>
  <c r="Y36" i="5"/>
  <c r="Z36" i="5"/>
  <c r="AA36" i="5"/>
  <c r="AB36" i="5"/>
  <c r="Y37" i="5"/>
  <c r="Z37" i="5"/>
  <c r="AA37" i="5"/>
  <c r="AB37" i="5"/>
  <c r="Y38" i="5"/>
  <c r="Z38" i="5"/>
  <c r="AA38" i="5"/>
  <c r="AB38" i="5"/>
  <c r="Y39" i="5"/>
  <c r="Z39" i="5"/>
  <c r="AA39" i="5"/>
  <c r="AB39" i="5"/>
  <c r="Y40" i="5"/>
  <c r="Z40" i="5"/>
  <c r="AA40" i="5"/>
  <c r="AB40" i="5"/>
  <c r="Y41" i="5"/>
  <c r="Z41" i="5"/>
  <c r="AA41" i="5"/>
  <c r="AB41" i="5"/>
  <c r="Y42" i="5"/>
  <c r="Z42" i="5"/>
  <c r="AA42" i="5"/>
  <c r="AB42" i="5"/>
  <c r="Y43" i="5"/>
  <c r="Z43" i="5"/>
  <c r="AA43" i="5"/>
  <c r="AB43" i="5"/>
  <c r="Y44" i="5"/>
  <c r="Z44" i="5"/>
  <c r="AA44" i="5"/>
  <c r="AB44" i="5"/>
  <c r="Y45" i="5"/>
  <c r="Z45" i="5"/>
  <c r="AA45" i="5"/>
  <c r="AB45" i="5"/>
  <c r="Y46" i="5"/>
  <c r="Z46" i="5"/>
  <c r="AA46" i="5"/>
  <c r="AB46" i="5"/>
  <c r="Y47" i="5"/>
  <c r="Z47" i="5"/>
  <c r="AA47" i="5"/>
  <c r="AB47" i="5"/>
  <c r="Y48" i="5"/>
  <c r="Z48" i="5"/>
  <c r="AA48" i="5"/>
  <c r="AB48" i="5"/>
  <c r="Y49" i="5"/>
  <c r="Z49" i="5"/>
  <c r="AA49" i="5"/>
  <c r="AB49" i="5"/>
  <c r="Y50" i="5"/>
  <c r="Z50" i="5"/>
  <c r="AA50" i="5"/>
  <c r="AB50" i="5"/>
  <c r="Y51" i="5"/>
  <c r="Z51" i="5"/>
  <c r="AA51" i="5"/>
  <c r="AB51" i="5"/>
  <c r="Y52" i="5"/>
  <c r="Z52" i="5"/>
  <c r="AA52" i="5"/>
  <c r="AB52" i="5"/>
  <c r="Y53" i="5"/>
  <c r="Z53" i="5"/>
  <c r="AA53" i="5"/>
  <c r="AB53" i="5"/>
  <c r="Y6" i="5"/>
  <c r="Z6" i="5"/>
  <c r="AA6" i="5"/>
  <c r="AB6" i="5"/>
  <c r="Y7" i="5"/>
  <c r="Z7" i="5"/>
  <c r="AA7" i="5"/>
  <c r="AB7" i="5"/>
  <c r="Y8" i="5"/>
  <c r="Z8" i="5"/>
  <c r="AA8" i="5"/>
  <c r="AB8" i="5"/>
  <c r="Y9" i="5"/>
  <c r="Z9" i="5"/>
  <c r="AA9" i="5"/>
  <c r="AB9" i="5"/>
  <c r="Y10" i="5"/>
  <c r="Z10" i="5"/>
  <c r="AA10" i="5"/>
  <c r="AB10" i="5"/>
  <c r="Y11" i="5"/>
  <c r="Z11" i="5"/>
  <c r="AA11" i="5"/>
  <c r="AB11" i="5"/>
  <c r="Y12" i="5"/>
  <c r="Z12" i="5"/>
  <c r="AA12" i="5"/>
  <c r="AB12" i="5"/>
  <c r="Y13" i="5"/>
  <c r="Z13" i="5"/>
  <c r="AA13" i="5"/>
  <c r="AB13" i="5"/>
  <c r="AB14" i="5"/>
  <c r="AA14" i="5"/>
  <c r="Z14" i="5"/>
  <c r="Y14" i="5"/>
</calcChain>
</file>

<file path=xl/sharedStrings.xml><?xml version="1.0" encoding="utf-8"?>
<sst xmlns="http://schemas.openxmlformats.org/spreadsheetml/2006/main" count="21" uniqueCount="12">
  <si>
    <t>activity sum (30min)</t>
    <phoneticPr fontId="18" type="noConversion"/>
  </si>
  <si>
    <t>wt</t>
    <phoneticPr fontId="18" type="noConversion"/>
  </si>
  <si>
    <t>SD</t>
    <phoneticPr fontId="18" type="noConversion"/>
  </si>
  <si>
    <t>mean</t>
    <phoneticPr fontId="18" type="noConversion"/>
  </si>
  <si>
    <t>wt</t>
  </si>
  <si>
    <t>NS-ZB20KO</t>
  </si>
  <si>
    <t>control</t>
  </si>
  <si>
    <t>mean</t>
  </si>
  <si>
    <t>SEN</t>
  </si>
  <si>
    <t>number of mice</t>
  </si>
  <si>
    <t>time point (ZT)</t>
  </si>
  <si>
    <t>Figure 1-source data 2: Data for temporal profiles of spontaneous activity in control and NS-ZB20KO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>
      <alignment vertical="center"/>
    </xf>
    <xf numFmtId="0" fontId="0" fillId="34" borderId="0" xfId="0" applyFill="1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1" fontId="19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1" fontId="0" fillId="0" borderId="0" xfId="0" applyNumberFormat="1" applyFill="1">
      <alignment vertical="center"/>
    </xf>
    <xf numFmtId="0" fontId="0" fillId="0" borderId="0" xfId="0" applyAlignment="1"/>
    <xf numFmtId="1" fontId="0" fillId="0" borderId="0" xfId="0" applyNumberFormat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0" fillId="34" borderId="0" xfId="0" applyFill="1" applyAlignment="1">
      <alignment horizontal="center"/>
    </xf>
    <xf numFmtId="0" fontId="0" fillId="34" borderId="0" xfId="0" applyFill="1" applyAlignment="1"/>
    <xf numFmtId="0" fontId="0" fillId="33" borderId="0" xfId="0" applyFill="1" applyAlignment="1">
      <alignment horizontal="center"/>
    </xf>
    <xf numFmtId="0" fontId="0" fillId="33" borderId="0" xfId="0" applyFill="1" applyAlignmen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CLAMS!$Y$6:$Y$53</c:f>
              <c:numCache>
                <c:formatCode>0</c:formatCode>
                <c:ptCount val="48"/>
                <c:pt idx="0">
                  <c:v>11122.75</c:v>
                </c:pt>
                <c:pt idx="1">
                  <c:v>13432.166666666666</c:v>
                </c:pt>
                <c:pt idx="2">
                  <c:v>7758.25</c:v>
                </c:pt>
                <c:pt idx="3">
                  <c:v>10236.416666666666</c:v>
                </c:pt>
                <c:pt idx="4">
                  <c:v>20788.083333333332</c:v>
                </c:pt>
                <c:pt idx="5">
                  <c:v>6727.333333333333</c:v>
                </c:pt>
                <c:pt idx="6">
                  <c:v>3995.5</c:v>
                </c:pt>
                <c:pt idx="7">
                  <c:v>7752.583333333333</c:v>
                </c:pt>
                <c:pt idx="8">
                  <c:v>2351.5</c:v>
                </c:pt>
                <c:pt idx="9">
                  <c:v>6262.583333333333</c:v>
                </c:pt>
                <c:pt idx="10">
                  <c:v>25415.083333333332</c:v>
                </c:pt>
                <c:pt idx="11">
                  <c:v>19745.416666666668</c:v>
                </c:pt>
                <c:pt idx="12">
                  <c:v>26084.666666666668</c:v>
                </c:pt>
                <c:pt idx="13">
                  <c:v>19156.083333333332</c:v>
                </c:pt>
                <c:pt idx="14">
                  <c:v>27423.333333333332</c:v>
                </c:pt>
                <c:pt idx="15">
                  <c:v>11199.75</c:v>
                </c:pt>
                <c:pt idx="16">
                  <c:v>13161.833333333334</c:v>
                </c:pt>
                <c:pt idx="17">
                  <c:v>10849.5</c:v>
                </c:pt>
                <c:pt idx="18">
                  <c:v>14079.333333333334</c:v>
                </c:pt>
                <c:pt idx="19">
                  <c:v>25850.083333333332</c:v>
                </c:pt>
                <c:pt idx="20">
                  <c:v>27523.833333333332</c:v>
                </c:pt>
                <c:pt idx="21">
                  <c:v>20270.583333333332</c:v>
                </c:pt>
                <c:pt idx="22">
                  <c:v>28962.75</c:v>
                </c:pt>
                <c:pt idx="23">
                  <c:v>40495.416666666664</c:v>
                </c:pt>
                <c:pt idx="24">
                  <c:v>51439.083333333336</c:v>
                </c:pt>
                <c:pt idx="25">
                  <c:v>74145.833333333328</c:v>
                </c:pt>
                <c:pt idx="26">
                  <c:v>100032.33333333333</c:v>
                </c:pt>
                <c:pt idx="27">
                  <c:v>88394.5</c:v>
                </c:pt>
                <c:pt idx="28">
                  <c:v>109892.66666666667</c:v>
                </c:pt>
                <c:pt idx="29">
                  <c:v>79320.166666666672</c:v>
                </c:pt>
                <c:pt idx="30">
                  <c:v>75871.833333333328</c:v>
                </c:pt>
                <c:pt idx="31">
                  <c:v>80065.75</c:v>
                </c:pt>
                <c:pt idx="32">
                  <c:v>71662.166666666672</c:v>
                </c:pt>
                <c:pt idx="33">
                  <c:v>58170.416666666664</c:v>
                </c:pt>
                <c:pt idx="34">
                  <c:v>48158.583333333336</c:v>
                </c:pt>
                <c:pt idx="35">
                  <c:v>47461.333333333336</c:v>
                </c:pt>
                <c:pt idx="36">
                  <c:v>49392.833333333336</c:v>
                </c:pt>
                <c:pt idx="37">
                  <c:v>33047.833333333336</c:v>
                </c:pt>
                <c:pt idx="38">
                  <c:v>30177.666666666668</c:v>
                </c:pt>
                <c:pt idx="39">
                  <c:v>21608.416666666668</c:v>
                </c:pt>
                <c:pt idx="40">
                  <c:v>25086.75</c:v>
                </c:pt>
                <c:pt idx="41">
                  <c:v>43782.5</c:v>
                </c:pt>
                <c:pt idx="42">
                  <c:v>57403.416666666664</c:v>
                </c:pt>
                <c:pt idx="43">
                  <c:v>48306.5</c:v>
                </c:pt>
                <c:pt idx="44">
                  <c:v>44152.833333333336</c:v>
                </c:pt>
                <c:pt idx="45">
                  <c:v>21038.333333333332</c:v>
                </c:pt>
                <c:pt idx="46">
                  <c:v>11394.833333333334</c:v>
                </c:pt>
                <c:pt idx="47">
                  <c:v>4804.416666666667</c:v>
                </c:pt>
              </c:numCache>
            </c:numRef>
          </c:val>
          <c:smooth val="0"/>
        </c:ser>
        <c:ser>
          <c:idx val="1"/>
          <c:order val="1"/>
          <c:val>
            <c:numRef>
              <c:f>CLAMS!$Z$6:$Z$53</c:f>
              <c:numCache>
                <c:formatCode>0</c:formatCode>
                <c:ptCount val="48"/>
                <c:pt idx="0">
                  <c:v>54381.111111111109</c:v>
                </c:pt>
                <c:pt idx="1">
                  <c:v>36418.111111111109</c:v>
                </c:pt>
                <c:pt idx="2">
                  <c:v>25897.777777777777</c:v>
                </c:pt>
                <c:pt idx="3">
                  <c:v>22863.444444444445</c:v>
                </c:pt>
                <c:pt idx="4">
                  <c:v>22396.111111111109</c:v>
                </c:pt>
                <c:pt idx="5">
                  <c:v>23970.666666666668</c:v>
                </c:pt>
                <c:pt idx="6">
                  <c:v>27404.888888888891</c:v>
                </c:pt>
                <c:pt idx="7">
                  <c:v>18435.222222222223</c:v>
                </c:pt>
                <c:pt idx="8">
                  <c:v>4620.333333333333</c:v>
                </c:pt>
                <c:pt idx="9">
                  <c:v>5514.4444444444443</c:v>
                </c:pt>
                <c:pt idx="10">
                  <c:v>26310.444444444445</c:v>
                </c:pt>
                <c:pt idx="11">
                  <c:v>24745.333333333332</c:v>
                </c:pt>
                <c:pt idx="12">
                  <c:v>25775.111111111109</c:v>
                </c:pt>
                <c:pt idx="13">
                  <c:v>19177.888888888891</c:v>
                </c:pt>
                <c:pt idx="14">
                  <c:v>16726.111111111109</c:v>
                </c:pt>
                <c:pt idx="15">
                  <c:v>14523.555555555555</c:v>
                </c:pt>
                <c:pt idx="16">
                  <c:v>13895.777777777777</c:v>
                </c:pt>
                <c:pt idx="17">
                  <c:v>13818.777777777777</c:v>
                </c:pt>
                <c:pt idx="18">
                  <c:v>10317.111111111111</c:v>
                </c:pt>
                <c:pt idx="19">
                  <c:v>2092.6666666666665</c:v>
                </c:pt>
                <c:pt idx="20">
                  <c:v>9810.3333333333339</c:v>
                </c:pt>
                <c:pt idx="21">
                  <c:v>12586.444444444445</c:v>
                </c:pt>
                <c:pt idx="22">
                  <c:v>16688.555555555555</c:v>
                </c:pt>
                <c:pt idx="23">
                  <c:v>15446</c:v>
                </c:pt>
                <c:pt idx="24">
                  <c:v>13622.777777777777</c:v>
                </c:pt>
                <c:pt idx="25">
                  <c:v>14082</c:v>
                </c:pt>
                <c:pt idx="26">
                  <c:v>29363.555555555555</c:v>
                </c:pt>
                <c:pt idx="27">
                  <c:v>27972.666666666668</c:v>
                </c:pt>
                <c:pt idx="28">
                  <c:v>21978.333333333332</c:v>
                </c:pt>
                <c:pt idx="29">
                  <c:v>19765.777777777777</c:v>
                </c:pt>
                <c:pt idx="30">
                  <c:v>19115.555555555555</c:v>
                </c:pt>
                <c:pt idx="31">
                  <c:v>31816.333333333332</c:v>
                </c:pt>
                <c:pt idx="32">
                  <c:v>25041.222222222223</c:v>
                </c:pt>
                <c:pt idx="33">
                  <c:v>30000.444444444445</c:v>
                </c:pt>
                <c:pt idx="34">
                  <c:v>33707</c:v>
                </c:pt>
                <c:pt idx="35">
                  <c:v>33037.111111111109</c:v>
                </c:pt>
                <c:pt idx="36">
                  <c:v>22416.777777777777</c:v>
                </c:pt>
                <c:pt idx="37">
                  <c:v>25880.111111111109</c:v>
                </c:pt>
                <c:pt idx="38">
                  <c:v>34811.666666666664</c:v>
                </c:pt>
                <c:pt idx="39">
                  <c:v>40654.222222222219</c:v>
                </c:pt>
                <c:pt idx="40">
                  <c:v>55137.666666666664</c:v>
                </c:pt>
                <c:pt idx="41">
                  <c:v>65462.111111111109</c:v>
                </c:pt>
                <c:pt idx="42">
                  <c:v>75468.777777777781</c:v>
                </c:pt>
                <c:pt idx="43">
                  <c:v>70416.333333333328</c:v>
                </c:pt>
                <c:pt idx="44">
                  <c:v>72219.333333333328</c:v>
                </c:pt>
                <c:pt idx="45">
                  <c:v>54803.222222222219</c:v>
                </c:pt>
                <c:pt idx="46">
                  <c:v>60387.111111111109</c:v>
                </c:pt>
                <c:pt idx="47">
                  <c:v>46001.1111111111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7460608"/>
        <c:axId val="247462144"/>
      </c:lineChart>
      <c:catAx>
        <c:axId val="247460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47462144"/>
        <c:crosses val="autoZero"/>
        <c:auto val="1"/>
        <c:lblAlgn val="ctr"/>
        <c:lblOffset val="100"/>
        <c:noMultiLvlLbl val="0"/>
      </c:catAx>
      <c:valAx>
        <c:axId val="24746214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47460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71502</xdr:colOff>
      <xdr:row>40</xdr:row>
      <xdr:rowOff>98820</xdr:rowOff>
    </xdr:from>
    <xdr:to>
      <xdr:col>38</xdr:col>
      <xdr:colOff>285752</xdr:colOff>
      <xdr:row>54</xdr:row>
      <xdr:rowOff>17502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3"/>
  <sheetViews>
    <sheetView zoomScale="80" zoomScaleNormal="80" workbookViewId="0"/>
  </sheetViews>
  <sheetFormatPr defaultRowHeight="15"/>
  <cols>
    <col min="1" max="1" width="16.28515625" customWidth="1"/>
    <col min="2" max="13" width="9.140625" style="1"/>
    <col min="14" max="22" width="9.140625" style="4"/>
    <col min="24" max="24" width="20.5703125" customWidth="1"/>
    <col min="25" max="25" width="17.7109375" style="3" customWidth="1"/>
    <col min="26" max="26" width="18.140625" style="3" customWidth="1"/>
    <col min="27" max="30" width="9.140625" style="3"/>
  </cols>
  <sheetData>
    <row r="1" spans="1:34" s="16" customFormat="1" ht="15.75">
      <c r="A1" s="15" t="s">
        <v>11</v>
      </c>
      <c r="Y1" s="10"/>
      <c r="Z1" s="10"/>
      <c r="AA1" s="10"/>
      <c r="AB1" s="10"/>
      <c r="AC1" s="10"/>
      <c r="AD1" s="10"/>
    </row>
    <row r="2" spans="1:34" s="16" customFormat="1">
      <c r="Y2" s="10"/>
      <c r="Z2" s="10"/>
      <c r="AA2" s="10"/>
      <c r="AB2" s="10"/>
      <c r="AC2" s="10"/>
      <c r="AD2" s="10"/>
    </row>
    <row r="3" spans="1:34" s="16" customFormat="1">
      <c r="Y3" s="10"/>
      <c r="Z3" s="10"/>
      <c r="AA3" s="10"/>
      <c r="AB3" s="10"/>
      <c r="AC3" s="10"/>
      <c r="AD3" s="10"/>
    </row>
    <row r="4" spans="1:34">
      <c r="B4" s="13" t="s">
        <v>4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4" t="s">
        <v>5</v>
      </c>
      <c r="O4" s="14"/>
      <c r="P4" s="14"/>
      <c r="Q4" s="14"/>
      <c r="R4" s="14"/>
      <c r="S4" s="14"/>
      <c r="T4" s="14"/>
      <c r="U4" s="14"/>
      <c r="V4" s="14"/>
      <c r="W4" s="2"/>
      <c r="Y4" s="12" t="s">
        <v>3</v>
      </c>
      <c r="Z4" s="12"/>
      <c r="AA4" s="12" t="s">
        <v>2</v>
      </c>
      <c r="AB4" s="12"/>
      <c r="AC4" s="12"/>
      <c r="AD4" s="12"/>
    </row>
    <row r="5" spans="1:34">
      <c r="A5" t="s">
        <v>10</v>
      </c>
      <c r="X5" t="s">
        <v>0</v>
      </c>
      <c r="Y5" s="3" t="s">
        <v>1</v>
      </c>
      <c r="Z5" s="9" t="s">
        <v>5</v>
      </c>
      <c r="AA5" s="10" t="s">
        <v>1</v>
      </c>
      <c r="AB5" s="9" t="s">
        <v>5</v>
      </c>
      <c r="AC5" s="9"/>
      <c r="AD5" s="9"/>
      <c r="AE5" s="9"/>
      <c r="AF5" s="9"/>
      <c r="AG5" s="9"/>
      <c r="AH5" s="9"/>
    </row>
    <row r="6" spans="1:34">
      <c r="A6">
        <v>0.5</v>
      </c>
      <c r="B6" s="1">
        <v>1846</v>
      </c>
      <c r="C6" s="1">
        <v>81</v>
      </c>
      <c r="D6" s="1">
        <v>8912</v>
      </c>
      <c r="E6" s="1">
        <v>41216</v>
      </c>
      <c r="F6" s="1">
        <v>42471</v>
      </c>
      <c r="G6" s="1">
        <v>1004</v>
      </c>
      <c r="H6" s="1">
        <v>2668</v>
      </c>
      <c r="I6" s="1">
        <v>947</v>
      </c>
      <c r="J6" s="1">
        <v>18581</v>
      </c>
      <c r="K6" s="1">
        <v>1992</v>
      </c>
      <c r="L6" s="1">
        <v>6366</v>
      </c>
      <c r="M6" s="1">
        <v>7389</v>
      </c>
      <c r="N6" s="4">
        <v>47334</v>
      </c>
      <c r="O6" s="4">
        <v>43534</v>
      </c>
      <c r="P6" s="4">
        <v>2067</v>
      </c>
      <c r="Q6" s="4">
        <v>60364</v>
      </c>
      <c r="R6" s="4">
        <v>7608</v>
      </c>
      <c r="S6" s="4">
        <v>37487</v>
      </c>
      <c r="T6" s="4">
        <v>154301</v>
      </c>
      <c r="U6" s="4">
        <v>91313</v>
      </c>
      <c r="V6" s="4">
        <v>45422</v>
      </c>
      <c r="X6">
        <v>1</v>
      </c>
      <c r="Y6" s="3">
        <f t="shared" ref="Y6:Y11" si="0">AVERAGE(B6:M6)</f>
        <v>11122.75</v>
      </c>
      <c r="Z6" s="3">
        <f t="shared" ref="Z6:Z11" si="1">AVERAGE(N6:V6)</f>
        <v>54381.111111111109</v>
      </c>
      <c r="AA6" s="3">
        <f t="shared" ref="AA6:AA11" si="2">STDEV(B6:M6)</f>
        <v>15238.001712972258</v>
      </c>
      <c r="AB6" s="3">
        <f t="shared" ref="AB6:AB11" si="3">STDEV(N6:V6)</f>
        <v>45881.957201182158</v>
      </c>
    </row>
    <row r="7" spans="1:34">
      <c r="A7">
        <v>1</v>
      </c>
      <c r="B7" s="1">
        <v>1153</v>
      </c>
      <c r="C7" s="1">
        <v>39484</v>
      </c>
      <c r="D7" s="1">
        <v>19263</v>
      </c>
      <c r="E7" s="1">
        <v>22067</v>
      </c>
      <c r="F7" s="1">
        <v>645</v>
      </c>
      <c r="G7" s="1">
        <v>3685</v>
      </c>
      <c r="H7" s="1">
        <v>5560</v>
      </c>
      <c r="I7" s="1">
        <v>1450</v>
      </c>
      <c r="J7" s="1">
        <v>93</v>
      </c>
      <c r="K7" s="1">
        <v>1964</v>
      </c>
      <c r="L7" s="1">
        <v>55942</v>
      </c>
      <c r="M7" s="1">
        <v>9880</v>
      </c>
      <c r="N7" s="4">
        <v>22920</v>
      </c>
      <c r="O7" s="4">
        <v>26535</v>
      </c>
      <c r="P7" s="4">
        <v>206</v>
      </c>
      <c r="Q7" s="4">
        <v>42993</v>
      </c>
      <c r="R7" s="4">
        <v>1400</v>
      </c>
      <c r="S7" s="4">
        <v>320</v>
      </c>
      <c r="T7" s="4">
        <v>167991</v>
      </c>
      <c r="U7" s="4">
        <v>64030</v>
      </c>
      <c r="V7" s="4">
        <v>1368</v>
      </c>
      <c r="X7">
        <v>1.5</v>
      </c>
      <c r="Y7" s="3">
        <f t="shared" si="0"/>
        <v>13432.166666666666</v>
      </c>
      <c r="Z7" s="3">
        <f t="shared" si="1"/>
        <v>36418.111111111109</v>
      </c>
      <c r="AA7" s="3">
        <f t="shared" si="2"/>
        <v>17917.115143365187</v>
      </c>
      <c r="AB7" s="3">
        <f t="shared" si="3"/>
        <v>54159.618908935387</v>
      </c>
    </row>
    <row r="8" spans="1:34">
      <c r="A8">
        <v>1.5</v>
      </c>
      <c r="B8" s="1">
        <v>9012</v>
      </c>
      <c r="C8" s="1">
        <v>45442</v>
      </c>
      <c r="D8" s="1">
        <v>246</v>
      </c>
      <c r="E8" s="1">
        <v>752</v>
      </c>
      <c r="F8" s="1">
        <v>5349</v>
      </c>
      <c r="G8" s="1">
        <v>1057</v>
      </c>
      <c r="H8" s="1">
        <v>1640</v>
      </c>
      <c r="I8" s="1">
        <v>1906</v>
      </c>
      <c r="J8" s="1">
        <v>117</v>
      </c>
      <c r="K8" s="1">
        <v>21843</v>
      </c>
      <c r="L8" s="1">
        <v>485</v>
      </c>
      <c r="M8" s="1">
        <v>5250</v>
      </c>
      <c r="N8" s="4">
        <v>48565</v>
      </c>
      <c r="O8" s="4">
        <v>45479</v>
      </c>
      <c r="P8" s="4">
        <v>88</v>
      </c>
      <c r="Q8" s="4">
        <v>25607</v>
      </c>
      <c r="R8" s="4">
        <v>220</v>
      </c>
      <c r="S8" s="4">
        <v>181</v>
      </c>
      <c r="T8" s="4">
        <v>83700</v>
      </c>
      <c r="U8" s="4">
        <v>28687</v>
      </c>
      <c r="V8" s="4">
        <v>553</v>
      </c>
      <c r="X8">
        <v>2</v>
      </c>
      <c r="Y8" s="3">
        <f t="shared" si="0"/>
        <v>7758.25</v>
      </c>
      <c r="Z8" s="3">
        <f t="shared" si="1"/>
        <v>25897.777777777777</v>
      </c>
      <c r="AA8" s="3">
        <f t="shared" si="2"/>
        <v>13367.231848645946</v>
      </c>
      <c r="AB8" s="3">
        <f t="shared" si="3"/>
        <v>29315.93370838535</v>
      </c>
    </row>
    <row r="9" spans="1:34">
      <c r="A9">
        <v>2</v>
      </c>
      <c r="B9" s="1">
        <v>35883</v>
      </c>
      <c r="C9" s="1">
        <v>932</v>
      </c>
      <c r="D9" s="1">
        <v>6205</v>
      </c>
      <c r="E9" s="1">
        <v>8746</v>
      </c>
      <c r="F9" s="1">
        <v>1607</v>
      </c>
      <c r="G9" s="1">
        <v>3893</v>
      </c>
      <c r="H9" s="1">
        <v>28639</v>
      </c>
      <c r="I9" s="1">
        <v>1805</v>
      </c>
      <c r="J9" s="1">
        <v>9377</v>
      </c>
      <c r="K9" s="1">
        <v>22477</v>
      </c>
      <c r="L9" s="1">
        <v>185</v>
      </c>
      <c r="M9" s="1">
        <v>3088</v>
      </c>
      <c r="N9" s="4">
        <v>42963</v>
      </c>
      <c r="O9" s="4">
        <v>29105</v>
      </c>
      <c r="P9" s="4">
        <v>212</v>
      </c>
      <c r="Q9" s="4">
        <v>44009</v>
      </c>
      <c r="R9" s="4">
        <v>212</v>
      </c>
      <c r="S9" s="4">
        <v>295</v>
      </c>
      <c r="T9" s="4">
        <v>88602</v>
      </c>
      <c r="U9" s="4">
        <v>109</v>
      </c>
      <c r="V9" s="4">
        <v>264</v>
      </c>
      <c r="X9">
        <v>2.5</v>
      </c>
      <c r="Y9" s="3">
        <f t="shared" si="0"/>
        <v>10236.416666666666</v>
      </c>
      <c r="Z9" s="3">
        <f t="shared" si="1"/>
        <v>22863.444444444445</v>
      </c>
      <c r="AA9" s="3">
        <f t="shared" si="2"/>
        <v>12022.49411015817</v>
      </c>
      <c r="AB9" s="3">
        <f t="shared" si="3"/>
        <v>31176.21597913669</v>
      </c>
    </row>
    <row r="10" spans="1:34">
      <c r="A10">
        <v>2.5</v>
      </c>
      <c r="B10" s="1">
        <v>7092</v>
      </c>
      <c r="C10" s="1">
        <v>14272</v>
      </c>
      <c r="D10" s="1">
        <v>4670</v>
      </c>
      <c r="E10" s="1">
        <v>21788</v>
      </c>
      <c r="F10" s="1">
        <v>6392</v>
      </c>
      <c r="G10" s="1">
        <v>11746</v>
      </c>
      <c r="H10" s="1">
        <v>4288</v>
      </c>
      <c r="I10" s="1">
        <v>1008</v>
      </c>
      <c r="J10" s="1">
        <v>109183</v>
      </c>
      <c r="K10" s="1">
        <v>2347</v>
      </c>
      <c r="L10" s="1">
        <v>29477</v>
      </c>
      <c r="M10" s="1">
        <v>37194</v>
      </c>
      <c r="N10" s="4">
        <v>34279</v>
      </c>
      <c r="O10" s="4">
        <v>48773</v>
      </c>
      <c r="P10" s="4">
        <v>1584</v>
      </c>
      <c r="Q10" s="4">
        <v>20077</v>
      </c>
      <c r="R10" s="4">
        <v>13878</v>
      </c>
      <c r="S10" s="4">
        <v>1940</v>
      </c>
      <c r="T10" s="4">
        <v>65200</v>
      </c>
      <c r="U10" s="4">
        <v>309</v>
      </c>
      <c r="V10" s="4">
        <v>15525</v>
      </c>
      <c r="X10">
        <v>3</v>
      </c>
      <c r="Y10" s="3">
        <f t="shared" si="0"/>
        <v>20788.083333333332</v>
      </c>
      <c r="Z10" s="3">
        <f t="shared" si="1"/>
        <v>22396.111111111109</v>
      </c>
      <c r="AA10" s="3">
        <f t="shared" si="2"/>
        <v>30063.163262638562</v>
      </c>
      <c r="AB10" s="3">
        <f t="shared" si="3"/>
        <v>22731.31597842745</v>
      </c>
    </row>
    <row r="11" spans="1:34">
      <c r="A11">
        <v>3</v>
      </c>
      <c r="B11" s="1">
        <v>4388</v>
      </c>
      <c r="C11" s="1">
        <v>4614</v>
      </c>
      <c r="D11" s="1">
        <v>22724</v>
      </c>
      <c r="E11" s="1">
        <v>10707</v>
      </c>
      <c r="F11" s="1">
        <v>846</v>
      </c>
      <c r="G11" s="1">
        <v>454</v>
      </c>
      <c r="H11" s="1">
        <v>358</v>
      </c>
      <c r="I11" s="1">
        <v>1874</v>
      </c>
      <c r="J11" s="1">
        <v>24640</v>
      </c>
      <c r="K11" s="1">
        <v>986</v>
      </c>
      <c r="L11" s="1">
        <v>5476</v>
      </c>
      <c r="M11" s="1">
        <v>3661</v>
      </c>
      <c r="N11" s="4">
        <v>35178</v>
      </c>
      <c r="O11" s="4">
        <v>47248</v>
      </c>
      <c r="P11" s="4">
        <v>12862</v>
      </c>
      <c r="Q11" s="4">
        <v>19127</v>
      </c>
      <c r="R11" s="4">
        <v>16210</v>
      </c>
      <c r="S11" s="4">
        <v>4621</v>
      </c>
      <c r="T11" s="4">
        <v>50461</v>
      </c>
      <c r="U11" s="4">
        <v>5014</v>
      </c>
      <c r="V11" s="4">
        <v>25015</v>
      </c>
      <c r="X11">
        <v>3.5</v>
      </c>
      <c r="Y11" s="3">
        <f t="shared" si="0"/>
        <v>6727.333333333333</v>
      </c>
      <c r="Z11" s="3">
        <f t="shared" si="1"/>
        <v>23970.666666666668</v>
      </c>
      <c r="AA11" s="3">
        <f t="shared" si="2"/>
        <v>8445.1845594056867</v>
      </c>
      <c r="AB11" s="3">
        <f t="shared" si="3"/>
        <v>16996.776532625237</v>
      </c>
    </row>
    <row r="12" spans="1:34">
      <c r="A12">
        <v>3.5</v>
      </c>
      <c r="B12" s="1">
        <v>4037</v>
      </c>
      <c r="C12" s="1">
        <v>175</v>
      </c>
      <c r="D12" s="1">
        <v>419</v>
      </c>
      <c r="E12" s="1">
        <v>3305</v>
      </c>
      <c r="F12" s="1">
        <v>395</v>
      </c>
      <c r="G12" s="1">
        <v>295</v>
      </c>
      <c r="H12" s="1">
        <v>6585</v>
      </c>
      <c r="I12" s="1">
        <v>234</v>
      </c>
      <c r="J12" s="1">
        <v>651</v>
      </c>
      <c r="K12" s="1">
        <v>436</v>
      </c>
      <c r="L12" s="1">
        <v>179</v>
      </c>
      <c r="M12" s="1">
        <v>31235</v>
      </c>
      <c r="N12" s="4">
        <v>35086</v>
      </c>
      <c r="O12" s="4">
        <v>38908</v>
      </c>
      <c r="P12" s="4">
        <v>11553</v>
      </c>
      <c r="Q12" s="4">
        <v>1352</v>
      </c>
      <c r="R12" s="4">
        <v>6452</v>
      </c>
      <c r="S12" s="4">
        <v>6634</v>
      </c>
      <c r="T12" s="4">
        <v>77413</v>
      </c>
      <c r="U12" s="4">
        <v>66286</v>
      </c>
      <c r="V12" s="4">
        <v>2960</v>
      </c>
      <c r="X12">
        <v>4</v>
      </c>
      <c r="Y12" s="3">
        <f t="shared" ref="Y12:Y13" si="4">AVERAGE(B12:M12)</f>
        <v>3995.5</v>
      </c>
      <c r="Z12" s="3">
        <f t="shared" ref="Z12:Z13" si="5">AVERAGE(N12:V12)</f>
        <v>27404.888888888891</v>
      </c>
      <c r="AA12" s="3">
        <f t="shared" ref="AA12:AA13" si="6">STDEV(B12:M12)</f>
        <v>8820.3768781570361</v>
      </c>
      <c r="AB12" s="3">
        <f t="shared" ref="AB12:AB13" si="7">STDEV(N12:V12)</f>
        <v>28726.978571738295</v>
      </c>
    </row>
    <row r="13" spans="1:34">
      <c r="A13">
        <v>4</v>
      </c>
      <c r="B13" s="1">
        <v>110</v>
      </c>
      <c r="C13" s="1">
        <v>23438</v>
      </c>
      <c r="D13" s="1">
        <v>6783</v>
      </c>
      <c r="E13" s="1">
        <v>2655</v>
      </c>
      <c r="F13" s="1">
        <v>21422</v>
      </c>
      <c r="G13" s="1">
        <v>182</v>
      </c>
      <c r="H13" s="1">
        <v>301</v>
      </c>
      <c r="I13" s="1">
        <v>157</v>
      </c>
      <c r="J13" s="1">
        <v>22438</v>
      </c>
      <c r="K13" s="1">
        <v>245</v>
      </c>
      <c r="L13" s="1">
        <v>200</v>
      </c>
      <c r="M13" s="1">
        <v>15100</v>
      </c>
      <c r="N13" s="4">
        <v>51047</v>
      </c>
      <c r="O13" s="4">
        <v>25546</v>
      </c>
      <c r="P13" s="4">
        <v>1607</v>
      </c>
      <c r="Q13" s="4">
        <v>6442</v>
      </c>
      <c r="R13" s="4">
        <v>124</v>
      </c>
      <c r="S13" s="4">
        <v>445</v>
      </c>
      <c r="T13" s="4">
        <v>36483</v>
      </c>
      <c r="U13" s="4">
        <v>43922</v>
      </c>
      <c r="V13" s="4">
        <v>301</v>
      </c>
      <c r="X13">
        <v>5</v>
      </c>
      <c r="Y13" s="3">
        <f t="shared" si="4"/>
        <v>7752.583333333333</v>
      </c>
      <c r="Z13" s="3">
        <f t="shared" si="5"/>
        <v>18435.222222222223</v>
      </c>
      <c r="AA13" s="3">
        <f t="shared" si="6"/>
        <v>9871.0034716779828</v>
      </c>
      <c r="AB13" s="3">
        <f t="shared" si="7"/>
        <v>20929.090841325247</v>
      </c>
    </row>
    <row r="14" spans="1:34" s="5" customFormat="1">
      <c r="A14" s="5">
        <v>5</v>
      </c>
      <c r="B14" s="6">
        <v>2305</v>
      </c>
      <c r="C14" s="6">
        <v>181</v>
      </c>
      <c r="D14" s="6">
        <v>2193</v>
      </c>
      <c r="E14" s="6">
        <v>197</v>
      </c>
      <c r="F14" s="6">
        <v>99</v>
      </c>
      <c r="G14" s="6">
        <v>143</v>
      </c>
      <c r="H14" s="6">
        <v>2113</v>
      </c>
      <c r="I14" s="6">
        <v>322</v>
      </c>
      <c r="J14" s="6">
        <v>179</v>
      </c>
      <c r="K14" s="6">
        <v>18143</v>
      </c>
      <c r="L14" s="6">
        <v>49</v>
      </c>
      <c r="M14" s="6">
        <v>2294</v>
      </c>
      <c r="N14" s="7">
        <v>30672</v>
      </c>
      <c r="O14" s="7">
        <v>8021</v>
      </c>
      <c r="P14" s="7">
        <v>181</v>
      </c>
      <c r="Q14" s="7">
        <v>396</v>
      </c>
      <c r="R14" s="7">
        <v>62</v>
      </c>
      <c r="S14" s="7">
        <v>127</v>
      </c>
      <c r="T14" s="7">
        <v>184</v>
      </c>
      <c r="U14" s="7">
        <v>925</v>
      </c>
      <c r="V14" s="7">
        <v>1015</v>
      </c>
      <c r="X14" s="5">
        <v>5.5</v>
      </c>
      <c r="Y14" s="8">
        <f t="shared" ref="Y14:Y53" si="8">AVERAGE(B14:M14)</f>
        <v>2351.5</v>
      </c>
      <c r="Z14" s="8">
        <f t="shared" ref="Z14:Z53" si="9">AVERAGE(N14:V14)</f>
        <v>4620.333333333333</v>
      </c>
      <c r="AA14" s="8">
        <f t="shared" ref="AA14:AA53" si="10">STDEV(B14:M14)</f>
        <v>5071.3387778771003</v>
      </c>
      <c r="AB14" s="8">
        <f t="shared" ref="AB14:AB53" si="11">STDEV(N14:V14)</f>
        <v>10093.995492370699</v>
      </c>
      <c r="AC14" s="8"/>
      <c r="AD14" s="8"/>
    </row>
    <row r="15" spans="1:34" s="5" customFormat="1">
      <c r="A15" s="5">
        <v>5.5</v>
      </c>
      <c r="B15" s="6">
        <v>32155</v>
      </c>
      <c r="C15" s="6">
        <v>100</v>
      </c>
      <c r="D15" s="6">
        <v>5002</v>
      </c>
      <c r="E15" s="6">
        <v>3916</v>
      </c>
      <c r="F15" s="6">
        <v>141</v>
      </c>
      <c r="G15" s="6">
        <v>65</v>
      </c>
      <c r="H15" s="6">
        <v>20</v>
      </c>
      <c r="I15" s="6">
        <v>396</v>
      </c>
      <c r="J15" s="6">
        <v>3421</v>
      </c>
      <c r="K15" s="6">
        <v>145</v>
      </c>
      <c r="L15" s="6">
        <v>20469</v>
      </c>
      <c r="M15" s="6">
        <v>9321</v>
      </c>
      <c r="N15" s="7">
        <v>39144</v>
      </c>
      <c r="O15" s="7">
        <v>17</v>
      </c>
      <c r="P15" s="7">
        <v>2349</v>
      </c>
      <c r="Q15" s="7">
        <v>36</v>
      </c>
      <c r="R15" s="7">
        <v>6839</v>
      </c>
      <c r="S15" s="7">
        <v>330</v>
      </c>
      <c r="T15" s="7">
        <v>9</v>
      </c>
      <c r="U15" s="7">
        <v>441</v>
      </c>
      <c r="V15" s="7">
        <v>465</v>
      </c>
      <c r="X15" s="5">
        <v>6</v>
      </c>
      <c r="Y15" s="8">
        <f t="shared" si="8"/>
        <v>6262.583333333333</v>
      </c>
      <c r="Z15" s="8">
        <f t="shared" si="9"/>
        <v>5514.4444444444443</v>
      </c>
      <c r="AA15" s="8">
        <f t="shared" si="10"/>
        <v>10096.967478661676</v>
      </c>
      <c r="AB15" s="8">
        <f t="shared" si="11"/>
        <v>12803.231292442459</v>
      </c>
      <c r="AC15" s="8"/>
      <c r="AD15" s="8"/>
    </row>
    <row r="16" spans="1:34">
      <c r="A16">
        <v>6</v>
      </c>
      <c r="B16" s="1">
        <v>177852</v>
      </c>
      <c r="C16" s="1">
        <v>2305</v>
      </c>
      <c r="D16" s="1">
        <v>968</v>
      </c>
      <c r="E16" s="1">
        <v>45066</v>
      </c>
      <c r="F16" s="1">
        <v>197</v>
      </c>
      <c r="G16" s="1">
        <v>44540</v>
      </c>
      <c r="H16" s="1">
        <v>1691</v>
      </c>
      <c r="I16" s="1">
        <v>2113</v>
      </c>
      <c r="J16" s="1">
        <v>3909</v>
      </c>
      <c r="K16" s="1">
        <v>5210</v>
      </c>
      <c r="L16" s="1">
        <v>18143</v>
      </c>
      <c r="M16" s="1">
        <v>2987</v>
      </c>
      <c r="N16" s="4">
        <v>25180</v>
      </c>
      <c r="O16" s="4">
        <v>30672</v>
      </c>
      <c r="P16" s="4">
        <v>13554</v>
      </c>
      <c r="Q16" s="4">
        <v>33892</v>
      </c>
      <c r="R16" s="4">
        <v>396</v>
      </c>
      <c r="S16" s="4">
        <v>1174</v>
      </c>
      <c r="T16" s="4">
        <v>107605</v>
      </c>
      <c r="U16" s="4">
        <v>184</v>
      </c>
      <c r="V16" s="4">
        <v>24137</v>
      </c>
      <c r="X16">
        <v>6.5</v>
      </c>
      <c r="Y16" s="3">
        <f t="shared" si="8"/>
        <v>25415.083333333332</v>
      </c>
      <c r="Z16" s="3">
        <f t="shared" si="9"/>
        <v>26310.444444444445</v>
      </c>
      <c r="AA16" s="3">
        <f t="shared" si="10"/>
        <v>50712.290456614763</v>
      </c>
      <c r="AB16" s="3">
        <f t="shared" si="11"/>
        <v>33241.590899470764</v>
      </c>
    </row>
    <row r="17" spans="1:28">
      <c r="A17">
        <v>6.5</v>
      </c>
      <c r="B17" s="1">
        <v>62298</v>
      </c>
      <c r="C17" s="1">
        <v>32155</v>
      </c>
      <c r="D17" s="1">
        <v>1400</v>
      </c>
      <c r="E17" s="1">
        <v>99556</v>
      </c>
      <c r="F17" s="1">
        <v>3916</v>
      </c>
      <c r="G17" s="1">
        <v>3491</v>
      </c>
      <c r="H17" s="1">
        <v>32215</v>
      </c>
      <c r="I17" s="1">
        <v>20</v>
      </c>
      <c r="J17" s="1">
        <v>525</v>
      </c>
      <c r="K17" s="1">
        <v>998</v>
      </c>
      <c r="L17" s="1">
        <v>145</v>
      </c>
      <c r="M17" s="1">
        <v>226</v>
      </c>
      <c r="N17" s="4">
        <v>26927</v>
      </c>
      <c r="O17" s="4">
        <v>39144</v>
      </c>
      <c r="P17" s="4">
        <v>15839</v>
      </c>
      <c r="Q17" s="4">
        <v>51247</v>
      </c>
      <c r="R17" s="4">
        <v>36</v>
      </c>
      <c r="S17" s="4">
        <v>137</v>
      </c>
      <c r="T17" s="4">
        <v>89043</v>
      </c>
      <c r="U17" s="4">
        <v>9</v>
      </c>
      <c r="V17" s="4">
        <v>326</v>
      </c>
      <c r="X17">
        <v>7</v>
      </c>
      <c r="Y17" s="3">
        <f t="shared" si="8"/>
        <v>19745.416666666668</v>
      </c>
      <c r="Z17" s="3">
        <f t="shared" si="9"/>
        <v>24745.333333333332</v>
      </c>
      <c r="AA17" s="3">
        <f t="shared" si="10"/>
        <v>31932.367029134148</v>
      </c>
      <c r="AB17" s="3">
        <f t="shared" si="11"/>
        <v>30725.078457995838</v>
      </c>
    </row>
    <row r="18" spans="1:28">
      <c r="A18">
        <v>7</v>
      </c>
      <c r="B18" s="1">
        <v>25761</v>
      </c>
      <c r="C18" s="1">
        <v>109540</v>
      </c>
      <c r="D18" s="1">
        <v>458</v>
      </c>
      <c r="E18" s="1">
        <v>67649</v>
      </c>
      <c r="F18" s="1">
        <v>1520</v>
      </c>
      <c r="G18" s="1">
        <v>111</v>
      </c>
      <c r="H18" s="1">
        <v>7374</v>
      </c>
      <c r="I18" s="1">
        <v>3155</v>
      </c>
      <c r="J18" s="1">
        <v>95226</v>
      </c>
      <c r="K18" s="1">
        <v>1227</v>
      </c>
      <c r="L18" s="1">
        <v>74</v>
      </c>
      <c r="M18" s="1">
        <v>921</v>
      </c>
      <c r="N18" s="4">
        <v>19031</v>
      </c>
      <c r="O18" s="4">
        <v>12713</v>
      </c>
      <c r="P18" s="4">
        <v>9798</v>
      </c>
      <c r="Q18" s="4">
        <v>31171</v>
      </c>
      <c r="R18" s="4">
        <v>2772</v>
      </c>
      <c r="S18" s="4">
        <v>708</v>
      </c>
      <c r="T18" s="4">
        <v>144848</v>
      </c>
      <c r="U18" s="4">
        <v>10659</v>
      </c>
      <c r="V18" s="4">
        <v>276</v>
      </c>
      <c r="X18">
        <v>7.5</v>
      </c>
      <c r="Y18" s="3">
        <f t="shared" si="8"/>
        <v>26084.666666666668</v>
      </c>
      <c r="Z18" s="3">
        <f t="shared" si="9"/>
        <v>25775.111111111109</v>
      </c>
      <c r="AA18" s="3">
        <f t="shared" si="10"/>
        <v>40688.754989629022</v>
      </c>
      <c r="AB18" s="3">
        <f t="shared" si="11"/>
        <v>45709.740494900114</v>
      </c>
    </row>
    <row r="19" spans="1:28">
      <c r="A19">
        <v>7.5</v>
      </c>
      <c r="B19" s="1">
        <v>9165</v>
      </c>
      <c r="C19" s="1">
        <v>3267</v>
      </c>
      <c r="D19" s="1">
        <v>35377</v>
      </c>
      <c r="E19" s="1">
        <v>66518</v>
      </c>
      <c r="F19" s="1">
        <v>574</v>
      </c>
      <c r="G19" s="1">
        <v>169</v>
      </c>
      <c r="H19" s="1">
        <v>1354</v>
      </c>
      <c r="I19" s="1">
        <v>2963</v>
      </c>
      <c r="J19" s="1">
        <v>106418</v>
      </c>
      <c r="K19" s="1">
        <v>3304</v>
      </c>
      <c r="L19" s="1">
        <v>187</v>
      </c>
      <c r="M19" s="1">
        <v>577</v>
      </c>
      <c r="N19" s="4">
        <v>22033</v>
      </c>
      <c r="O19" s="4">
        <v>205</v>
      </c>
      <c r="P19" s="4">
        <v>10407</v>
      </c>
      <c r="Q19" s="4">
        <v>26222</v>
      </c>
      <c r="R19" s="4">
        <v>834</v>
      </c>
      <c r="S19" s="4">
        <v>827</v>
      </c>
      <c r="T19" s="4">
        <v>111433</v>
      </c>
      <c r="U19" s="4">
        <v>102</v>
      </c>
      <c r="V19" s="4">
        <v>538</v>
      </c>
      <c r="X19">
        <v>8</v>
      </c>
      <c r="Y19" s="3">
        <f t="shared" si="8"/>
        <v>19156.083333333332</v>
      </c>
      <c r="Z19" s="3">
        <f t="shared" si="9"/>
        <v>19177.888888888891</v>
      </c>
      <c r="AA19" s="3">
        <f t="shared" si="10"/>
        <v>33997.896168756022</v>
      </c>
      <c r="AB19" s="3">
        <f t="shared" si="11"/>
        <v>36038.632168980985</v>
      </c>
    </row>
    <row r="20" spans="1:28">
      <c r="A20">
        <v>8</v>
      </c>
      <c r="B20" s="1">
        <v>329</v>
      </c>
      <c r="C20" s="1">
        <v>1100</v>
      </c>
      <c r="D20" s="1">
        <v>150729</v>
      </c>
      <c r="E20" s="1">
        <v>14977</v>
      </c>
      <c r="F20" s="1">
        <v>1900</v>
      </c>
      <c r="G20" s="1">
        <v>2944</v>
      </c>
      <c r="H20" s="1">
        <v>2448</v>
      </c>
      <c r="I20" s="1">
        <v>2636</v>
      </c>
      <c r="J20" s="1">
        <v>123680</v>
      </c>
      <c r="K20" s="1">
        <v>22502</v>
      </c>
      <c r="L20" s="1">
        <v>83</v>
      </c>
      <c r="M20" s="1">
        <v>5752</v>
      </c>
      <c r="N20" s="4">
        <v>8913</v>
      </c>
      <c r="O20" s="4">
        <v>47</v>
      </c>
      <c r="P20" s="4">
        <v>1518</v>
      </c>
      <c r="Q20" s="4">
        <v>17709</v>
      </c>
      <c r="R20" s="4">
        <v>67</v>
      </c>
      <c r="S20" s="4">
        <v>12729</v>
      </c>
      <c r="T20" s="4">
        <v>108326</v>
      </c>
      <c r="U20" s="4">
        <v>445</v>
      </c>
      <c r="V20" s="4">
        <v>781</v>
      </c>
      <c r="X20">
        <v>8.5</v>
      </c>
      <c r="Y20" s="3">
        <f t="shared" si="8"/>
        <v>27423.333333333332</v>
      </c>
      <c r="Z20" s="3">
        <f t="shared" si="9"/>
        <v>16726.111111111109</v>
      </c>
      <c r="AA20" s="3">
        <f t="shared" si="10"/>
        <v>52033.016450804549</v>
      </c>
      <c r="AB20" s="3">
        <f t="shared" si="11"/>
        <v>34955.067298763868</v>
      </c>
    </row>
    <row r="21" spans="1:28">
      <c r="A21">
        <v>8.5</v>
      </c>
      <c r="B21" s="1">
        <v>263</v>
      </c>
      <c r="C21" s="1">
        <v>121</v>
      </c>
      <c r="D21" s="1">
        <v>273</v>
      </c>
      <c r="E21" s="1">
        <v>12011</v>
      </c>
      <c r="F21" s="1">
        <v>313</v>
      </c>
      <c r="G21" s="1">
        <v>1595</v>
      </c>
      <c r="H21" s="1">
        <v>2771</v>
      </c>
      <c r="I21" s="1">
        <v>341</v>
      </c>
      <c r="J21" s="1">
        <v>56710</v>
      </c>
      <c r="K21" s="1">
        <v>10116</v>
      </c>
      <c r="L21" s="1">
        <v>12470</v>
      </c>
      <c r="M21" s="1">
        <v>37413</v>
      </c>
      <c r="N21" s="4">
        <v>14835</v>
      </c>
      <c r="O21" s="4">
        <v>26</v>
      </c>
      <c r="P21" s="4">
        <v>418</v>
      </c>
      <c r="Q21" s="4">
        <v>689</v>
      </c>
      <c r="R21" s="4">
        <v>293</v>
      </c>
      <c r="S21" s="4">
        <v>11714</v>
      </c>
      <c r="T21" s="4">
        <v>96960</v>
      </c>
      <c r="U21" s="4">
        <v>5127</v>
      </c>
      <c r="V21" s="4">
        <v>650</v>
      </c>
      <c r="X21">
        <v>9</v>
      </c>
      <c r="Y21" s="3">
        <f t="shared" si="8"/>
        <v>11199.75</v>
      </c>
      <c r="Z21" s="3">
        <f t="shared" si="9"/>
        <v>14523.555555555555</v>
      </c>
      <c r="AA21" s="3">
        <f t="shared" si="10"/>
        <v>17896.768119234166</v>
      </c>
      <c r="AB21" s="3">
        <f t="shared" si="11"/>
        <v>31399.797424151922</v>
      </c>
    </row>
    <row r="22" spans="1:28">
      <c r="A22">
        <v>9</v>
      </c>
      <c r="B22" s="1">
        <v>25080</v>
      </c>
      <c r="C22" s="1">
        <v>5966</v>
      </c>
      <c r="D22" s="1">
        <v>6366</v>
      </c>
      <c r="E22" s="1">
        <v>1461</v>
      </c>
      <c r="F22" s="1">
        <v>1061</v>
      </c>
      <c r="G22" s="1">
        <v>70</v>
      </c>
      <c r="H22" s="1">
        <v>79614</v>
      </c>
      <c r="I22" s="1">
        <v>11237</v>
      </c>
      <c r="J22" s="1">
        <v>604</v>
      </c>
      <c r="K22" s="1">
        <v>680</v>
      </c>
      <c r="L22" s="1">
        <v>23317</v>
      </c>
      <c r="M22" s="1">
        <v>2486</v>
      </c>
      <c r="N22" s="4">
        <v>2804</v>
      </c>
      <c r="O22" s="4">
        <v>57</v>
      </c>
      <c r="P22" s="4">
        <v>66</v>
      </c>
      <c r="Q22" s="4">
        <v>1680</v>
      </c>
      <c r="R22" s="4">
        <v>544</v>
      </c>
      <c r="S22" s="4">
        <v>13966</v>
      </c>
      <c r="T22" s="4">
        <v>84682</v>
      </c>
      <c r="U22" s="4">
        <v>21022</v>
      </c>
      <c r="V22" s="4">
        <v>241</v>
      </c>
      <c r="X22">
        <v>9.5</v>
      </c>
      <c r="Y22" s="3">
        <f t="shared" si="8"/>
        <v>13161.833333333334</v>
      </c>
      <c r="Z22" s="3">
        <f t="shared" si="9"/>
        <v>13895.777777777777</v>
      </c>
      <c r="AA22" s="3">
        <f t="shared" si="10"/>
        <v>22653.383130173388</v>
      </c>
      <c r="AB22" s="3">
        <f t="shared" si="11"/>
        <v>27570.880112800976</v>
      </c>
    </row>
    <row r="23" spans="1:28">
      <c r="A23">
        <v>9.5</v>
      </c>
      <c r="B23" s="1">
        <v>153</v>
      </c>
      <c r="C23" s="1">
        <v>93188</v>
      </c>
      <c r="D23" s="1">
        <v>3546</v>
      </c>
      <c r="E23" s="1">
        <v>0</v>
      </c>
      <c r="F23" s="1">
        <v>7779</v>
      </c>
      <c r="G23" s="1">
        <v>358</v>
      </c>
      <c r="H23" s="1">
        <v>982</v>
      </c>
      <c r="I23" s="1">
        <v>17791</v>
      </c>
      <c r="J23" s="1">
        <v>1583</v>
      </c>
      <c r="K23" s="1">
        <v>908</v>
      </c>
      <c r="L23" s="1">
        <v>2989</v>
      </c>
      <c r="M23" s="1">
        <v>917</v>
      </c>
      <c r="N23" s="4">
        <v>54</v>
      </c>
      <c r="O23" s="4">
        <v>999</v>
      </c>
      <c r="P23" s="4">
        <v>6</v>
      </c>
      <c r="Q23" s="4">
        <v>296</v>
      </c>
      <c r="R23" s="4">
        <v>390</v>
      </c>
      <c r="S23" s="4">
        <v>657</v>
      </c>
      <c r="T23" s="4">
        <v>80211</v>
      </c>
      <c r="U23" s="4">
        <v>26086</v>
      </c>
      <c r="V23" s="4">
        <v>15670</v>
      </c>
      <c r="X23">
        <v>10</v>
      </c>
      <c r="Y23" s="3">
        <f t="shared" si="8"/>
        <v>10849.5</v>
      </c>
      <c r="Z23" s="3">
        <f t="shared" si="9"/>
        <v>13818.777777777777</v>
      </c>
      <c r="AA23" s="3">
        <f t="shared" si="10"/>
        <v>26415.029191386824</v>
      </c>
      <c r="AB23" s="3">
        <f t="shared" si="11"/>
        <v>26558.60868333363</v>
      </c>
    </row>
    <row r="24" spans="1:28">
      <c r="A24">
        <v>10</v>
      </c>
      <c r="B24" s="1">
        <v>208</v>
      </c>
      <c r="C24" s="1">
        <v>106565</v>
      </c>
      <c r="D24" s="1">
        <v>10040</v>
      </c>
      <c r="E24" s="1">
        <v>572</v>
      </c>
      <c r="F24" s="1">
        <v>18340</v>
      </c>
      <c r="G24" s="1">
        <v>1294</v>
      </c>
      <c r="H24" s="1">
        <v>565</v>
      </c>
      <c r="I24" s="1">
        <v>1910</v>
      </c>
      <c r="J24" s="1">
        <v>2141</v>
      </c>
      <c r="K24" s="1">
        <v>17464</v>
      </c>
      <c r="L24" s="1">
        <v>431</v>
      </c>
      <c r="M24" s="1">
        <v>9422</v>
      </c>
      <c r="N24" s="4">
        <v>86</v>
      </c>
      <c r="O24" s="4">
        <v>8008</v>
      </c>
      <c r="P24" s="4">
        <v>507</v>
      </c>
      <c r="Q24" s="4">
        <v>1340</v>
      </c>
      <c r="R24" s="4">
        <v>1269</v>
      </c>
      <c r="S24" s="4">
        <v>317</v>
      </c>
      <c r="T24" s="4">
        <v>35761</v>
      </c>
      <c r="U24" s="4">
        <v>2328</v>
      </c>
      <c r="V24" s="4">
        <v>43238</v>
      </c>
      <c r="X24">
        <v>10.5</v>
      </c>
      <c r="Y24" s="3">
        <f t="shared" si="8"/>
        <v>14079.333333333334</v>
      </c>
      <c r="Z24" s="3">
        <f t="shared" si="9"/>
        <v>10317.111111111111</v>
      </c>
      <c r="AA24" s="3">
        <f t="shared" si="10"/>
        <v>29877.130400520342</v>
      </c>
      <c r="AB24" s="3">
        <f t="shared" si="11"/>
        <v>16821.516254818147</v>
      </c>
    </row>
    <row r="25" spans="1:28">
      <c r="A25">
        <v>10.5</v>
      </c>
      <c r="B25" s="1">
        <v>59</v>
      </c>
      <c r="C25" s="1">
        <v>145177</v>
      </c>
      <c r="D25" s="1">
        <v>59070</v>
      </c>
      <c r="E25" s="1">
        <v>4727</v>
      </c>
      <c r="F25" s="1">
        <v>13789</v>
      </c>
      <c r="G25" s="1">
        <v>299</v>
      </c>
      <c r="H25" s="1">
        <v>26266</v>
      </c>
      <c r="I25" s="1">
        <v>1935</v>
      </c>
      <c r="J25" s="1">
        <v>33857</v>
      </c>
      <c r="K25" s="1">
        <v>2897</v>
      </c>
      <c r="L25" s="1">
        <v>12648</v>
      </c>
      <c r="M25" s="1">
        <v>9477</v>
      </c>
      <c r="N25" s="4">
        <v>123</v>
      </c>
      <c r="O25" s="4">
        <v>5068</v>
      </c>
      <c r="P25" s="4">
        <v>1346</v>
      </c>
      <c r="Q25" s="4">
        <v>4536</v>
      </c>
      <c r="R25" s="4">
        <v>3321</v>
      </c>
      <c r="S25" s="4">
        <v>328</v>
      </c>
      <c r="T25" s="4">
        <v>2225</v>
      </c>
      <c r="U25" s="4">
        <v>142</v>
      </c>
      <c r="V25" s="4">
        <v>1745</v>
      </c>
      <c r="X25">
        <v>10.5</v>
      </c>
      <c r="Y25" s="3">
        <f t="shared" si="8"/>
        <v>25850.083333333332</v>
      </c>
      <c r="Z25" s="3">
        <f t="shared" si="9"/>
        <v>2092.6666666666665</v>
      </c>
      <c r="AA25" s="3">
        <f t="shared" si="10"/>
        <v>41404.435349715714</v>
      </c>
      <c r="AB25" s="3">
        <f t="shared" si="11"/>
        <v>1865.0040214433855</v>
      </c>
    </row>
    <row r="26" spans="1:28">
      <c r="A26">
        <v>11</v>
      </c>
      <c r="B26" s="1">
        <v>45959</v>
      </c>
      <c r="C26" s="1">
        <v>52763</v>
      </c>
      <c r="D26" s="1">
        <v>28223</v>
      </c>
      <c r="E26" s="1">
        <v>819</v>
      </c>
      <c r="F26" s="1">
        <v>629</v>
      </c>
      <c r="G26" s="1">
        <v>20269</v>
      </c>
      <c r="H26" s="1">
        <v>55022</v>
      </c>
      <c r="I26" s="1">
        <v>30729</v>
      </c>
      <c r="J26" s="1">
        <v>44572</v>
      </c>
      <c r="K26" s="1">
        <v>171</v>
      </c>
      <c r="L26" s="1">
        <v>45415</v>
      </c>
      <c r="M26" s="1">
        <v>5715</v>
      </c>
      <c r="N26" s="4">
        <v>3799</v>
      </c>
      <c r="O26" s="4">
        <v>17713</v>
      </c>
      <c r="P26" s="4">
        <v>187</v>
      </c>
      <c r="Q26" s="4">
        <v>1054</v>
      </c>
      <c r="R26" s="4">
        <v>7902</v>
      </c>
      <c r="S26" s="4">
        <v>11434</v>
      </c>
      <c r="T26" s="4">
        <v>592</v>
      </c>
      <c r="U26" s="4">
        <v>408</v>
      </c>
      <c r="V26" s="4">
        <v>45204</v>
      </c>
      <c r="X26">
        <v>11</v>
      </c>
      <c r="Y26" s="3">
        <f t="shared" si="8"/>
        <v>27523.833333333332</v>
      </c>
      <c r="Z26" s="3">
        <f t="shared" si="9"/>
        <v>9810.3333333333339</v>
      </c>
      <c r="AA26" s="3">
        <f t="shared" si="10"/>
        <v>21463.354236013671</v>
      </c>
      <c r="AB26" s="3">
        <f t="shared" si="11"/>
        <v>14578.414685760588</v>
      </c>
    </row>
    <row r="27" spans="1:28">
      <c r="A27">
        <v>11.5</v>
      </c>
      <c r="B27" s="1">
        <v>78969</v>
      </c>
      <c r="C27" s="1">
        <v>291</v>
      </c>
      <c r="D27" s="1">
        <v>1641</v>
      </c>
      <c r="E27" s="1">
        <v>36104</v>
      </c>
      <c r="F27" s="1">
        <v>466</v>
      </c>
      <c r="G27" s="1">
        <v>330</v>
      </c>
      <c r="H27" s="1">
        <v>18492</v>
      </c>
      <c r="I27" s="1">
        <v>2823</v>
      </c>
      <c r="J27" s="1">
        <v>87529</v>
      </c>
      <c r="K27" s="1">
        <v>1678</v>
      </c>
      <c r="L27" s="1">
        <v>2038</v>
      </c>
      <c r="M27" s="1">
        <v>12886</v>
      </c>
      <c r="N27" s="4">
        <v>3418</v>
      </c>
      <c r="O27" s="4">
        <v>27503</v>
      </c>
      <c r="P27" s="4">
        <v>50</v>
      </c>
      <c r="Q27" s="4">
        <v>338</v>
      </c>
      <c r="R27" s="4">
        <v>158</v>
      </c>
      <c r="S27" s="4">
        <v>11828</v>
      </c>
      <c r="T27" s="4">
        <v>6120</v>
      </c>
      <c r="U27" s="4">
        <v>15654</v>
      </c>
      <c r="V27" s="4">
        <v>48209</v>
      </c>
      <c r="X27">
        <v>11.5</v>
      </c>
      <c r="Y27" s="3">
        <f t="shared" si="8"/>
        <v>20270.583333333332</v>
      </c>
      <c r="Z27" s="3">
        <f t="shared" si="9"/>
        <v>12586.444444444445</v>
      </c>
      <c r="AA27" s="3">
        <f t="shared" si="10"/>
        <v>31328.485685651336</v>
      </c>
      <c r="AB27" s="3">
        <f t="shared" si="11"/>
        <v>16159.299057439892</v>
      </c>
    </row>
    <row r="28" spans="1:28">
      <c r="A28">
        <v>12</v>
      </c>
      <c r="B28" s="1">
        <v>8495</v>
      </c>
      <c r="C28" s="1">
        <v>60</v>
      </c>
      <c r="D28" s="1">
        <v>31508</v>
      </c>
      <c r="E28" s="1">
        <v>27303</v>
      </c>
      <c r="F28" s="1">
        <v>7453</v>
      </c>
      <c r="G28" s="1">
        <v>5300</v>
      </c>
      <c r="H28" s="1">
        <v>64693</v>
      </c>
      <c r="I28" s="1">
        <v>27678</v>
      </c>
      <c r="J28" s="1">
        <v>104902</v>
      </c>
      <c r="K28" s="1">
        <v>7087</v>
      </c>
      <c r="L28" s="1">
        <v>6622</v>
      </c>
      <c r="M28" s="1">
        <v>56452</v>
      </c>
      <c r="N28" s="4">
        <v>321</v>
      </c>
      <c r="O28" s="4">
        <v>23014</v>
      </c>
      <c r="P28" s="4">
        <v>127</v>
      </c>
      <c r="Q28" s="4">
        <v>2083</v>
      </c>
      <c r="R28" s="4">
        <v>606</v>
      </c>
      <c r="S28" s="4">
        <v>9177</v>
      </c>
      <c r="T28" s="4">
        <v>23556</v>
      </c>
      <c r="U28" s="4">
        <v>17124</v>
      </c>
      <c r="V28" s="4">
        <v>74189</v>
      </c>
      <c r="X28">
        <v>12</v>
      </c>
      <c r="Y28" s="3">
        <f t="shared" si="8"/>
        <v>28962.75</v>
      </c>
      <c r="Z28" s="3">
        <f t="shared" si="9"/>
        <v>16688.555555555555</v>
      </c>
      <c r="AA28" s="3">
        <f t="shared" si="10"/>
        <v>31715.372455998797</v>
      </c>
      <c r="AB28" s="3">
        <f t="shared" si="11"/>
        <v>23622.658810510256</v>
      </c>
    </row>
    <row r="29" spans="1:28">
      <c r="A29">
        <v>12.5</v>
      </c>
      <c r="B29" s="1">
        <v>1373</v>
      </c>
      <c r="C29" s="1">
        <v>34119</v>
      </c>
      <c r="D29" s="1">
        <v>31207</v>
      </c>
      <c r="E29" s="1">
        <v>843</v>
      </c>
      <c r="F29" s="1">
        <v>19165</v>
      </c>
      <c r="G29" s="1">
        <v>6728</v>
      </c>
      <c r="H29" s="1">
        <v>53803</v>
      </c>
      <c r="I29" s="1">
        <v>26248</v>
      </c>
      <c r="J29" s="1">
        <v>140137</v>
      </c>
      <c r="K29" s="1">
        <v>78294</v>
      </c>
      <c r="L29" s="1">
        <v>67806</v>
      </c>
      <c r="M29" s="1">
        <v>26222</v>
      </c>
      <c r="N29" s="4">
        <v>131</v>
      </c>
      <c r="O29" s="4">
        <v>11220</v>
      </c>
      <c r="P29" s="4">
        <v>2259</v>
      </c>
      <c r="Q29" s="4">
        <v>5484</v>
      </c>
      <c r="R29" s="4">
        <v>1691</v>
      </c>
      <c r="S29" s="4">
        <v>2662</v>
      </c>
      <c r="T29" s="4">
        <v>32270</v>
      </c>
      <c r="U29" s="4">
        <v>10351</v>
      </c>
      <c r="V29" s="4">
        <v>72946</v>
      </c>
      <c r="X29">
        <v>12.5</v>
      </c>
      <c r="Y29" s="3">
        <f t="shared" si="8"/>
        <v>40495.416666666664</v>
      </c>
      <c r="Z29" s="3">
        <f t="shared" si="9"/>
        <v>15446</v>
      </c>
      <c r="AA29" s="3">
        <f t="shared" si="10"/>
        <v>39899.752998684853</v>
      </c>
      <c r="AB29" s="3">
        <f t="shared" si="11"/>
        <v>23699.771612823613</v>
      </c>
    </row>
    <row r="30" spans="1:28">
      <c r="A30">
        <v>13</v>
      </c>
      <c r="B30" s="1">
        <v>53577</v>
      </c>
      <c r="C30" s="1">
        <v>87719</v>
      </c>
      <c r="D30" s="1">
        <v>22526</v>
      </c>
      <c r="E30" s="1">
        <v>15933</v>
      </c>
      <c r="F30" s="1">
        <v>14928</v>
      </c>
      <c r="G30" s="1">
        <v>880</v>
      </c>
      <c r="H30" s="1">
        <v>85579</v>
      </c>
      <c r="I30" s="1">
        <v>19495</v>
      </c>
      <c r="J30" s="1">
        <v>112214</v>
      </c>
      <c r="K30" s="1">
        <v>61846</v>
      </c>
      <c r="L30" s="1">
        <v>54005</v>
      </c>
      <c r="M30" s="1">
        <v>88567</v>
      </c>
      <c r="N30" s="4">
        <v>963</v>
      </c>
      <c r="O30" s="4">
        <v>116</v>
      </c>
      <c r="P30" s="4">
        <v>5513</v>
      </c>
      <c r="Q30" s="4">
        <v>10487</v>
      </c>
      <c r="R30" s="4">
        <v>1522</v>
      </c>
      <c r="S30" s="4">
        <v>3146</v>
      </c>
      <c r="T30" s="4">
        <v>22268</v>
      </c>
      <c r="U30" s="4">
        <v>9957</v>
      </c>
      <c r="V30" s="4">
        <v>68633</v>
      </c>
      <c r="X30">
        <v>13</v>
      </c>
      <c r="Y30" s="3">
        <f t="shared" si="8"/>
        <v>51439.083333333336</v>
      </c>
      <c r="Z30" s="3">
        <f t="shared" si="9"/>
        <v>13622.777777777777</v>
      </c>
      <c r="AA30" s="3">
        <f t="shared" si="10"/>
        <v>36530.996055549957</v>
      </c>
      <c r="AB30" s="3">
        <f t="shared" si="11"/>
        <v>21762.348952823188</v>
      </c>
    </row>
    <row r="31" spans="1:28">
      <c r="A31">
        <v>13.5</v>
      </c>
      <c r="B31" s="1">
        <v>145560</v>
      </c>
      <c r="C31" s="1">
        <v>30753</v>
      </c>
      <c r="D31" s="1">
        <v>186471</v>
      </c>
      <c r="E31" s="1">
        <v>43407</v>
      </c>
      <c r="F31" s="1">
        <v>18923</v>
      </c>
      <c r="G31" s="1">
        <v>11045</v>
      </c>
      <c r="H31" s="1">
        <v>19502</v>
      </c>
      <c r="I31" s="1">
        <v>83529</v>
      </c>
      <c r="J31" s="1">
        <v>110397</v>
      </c>
      <c r="K31" s="1">
        <v>69997</v>
      </c>
      <c r="L31" s="1">
        <v>49020</v>
      </c>
      <c r="M31" s="1">
        <v>121146</v>
      </c>
      <c r="N31" s="4">
        <v>1762</v>
      </c>
      <c r="O31" s="4">
        <v>487</v>
      </c>
      <c r="P31" s="4">
        <v>273</v>
      </c>
      <c r="Q31" s="4">
        <v>54843</v>
      </c>
      <c r="R31" s="4">
        <v>1942</v>
      </c>
      <c r="S31" s="4">
        <v>12327</v>
      </c>
      <c r="T31" s="4">
        <v>3540</v>
      </c>
      <c r="U31" s="4">
        <v>10345</v>
      </c>
      <c r="V31" s="4">
        <v>41219</v>
      </c>
      <c r="X31">
        <v>13.5</v>
      </c>
      <c r="Y31" s="3">
        <f t="shared" si="8"/>
        <v>74145.833333333328</v>
      </c>
      <c r="Z31" s="3">
        <f t="shared" si="9"/>
        <v>14082</v>
      </c>
      <c r="AA31" s="3">
        <f t="shared" si="10"/>
        <v>56263.739351272045</v>
      </c>
      <c r="AB31" s="3">
        <f t="shared" si="11"/>
        <v>20002.279101392422</v>
      </c>
    </row>
    <row r="32" spans="1:28">
      <c r="A32">
        <v>14</v>
      </c>
      <c r="B32" s="1">
        <v>244516</v>
      </c>
      <c r="C32" s="1">
        <v>70611</v>
      </c>
      <c r="D32" s="1">
        <v>283979</v>
      </c>
      <c r="E32" s="1">
        <v>46350</v>
      </c>
      <c r="F32" s="1">
        <v>35214</v>
      </c>
      <c r="G32" s="1">
        <v>56026</v>
      </c>
      <c r="H32" s="1">
        <v>41688</v>
      </c>
      <c r="I32" s="1">
        <v>75231</v>
      </c>
      <c r="J32" s="1">
        <v>93199</v>
      </c>
      <c r="K32" s="1">
        <v>64678</v>
      </c>
      <c r="L32" s="1">
        <v>29051</v>
      </c>
      <c r="M32" s="1">
        <v>159845</v>
      </c>
      <c r="N32" s="4">
        <v>17305</v>
      </c>
      <c r="O32" s="4">
        <v>5075</v>
      </c>
      <c r="P32" s="4">
        <v>6254</v>
      </c>
      <c r="Q32" s="4">
        <v>26358</v>
      </c>
      <c r="R32" s="4">
        <v>6060</v>
      </c>
      <c r="S32" s="4">
        <v>20601</v>
      </c>
      <c r="T32" s="4">
        <v>7813</v>
      </c>
      <c r="U32" s="4">
        <v>72765</v>
      </c>
      <c r="V32" s="4">
        <v>102041</v>
      </c>
      <c r="X32">
        <v>14</v>
      </c>
      <c r="Y32" s="3">
        <f t="shared" si="8"/>
        <v>100032.33333333333</v>
      </c>
      <c r="Z32" s="3">
        <f t="shared" si="9"/>
        <v>29363.555555555555</v>
      </c>
      <c r="AA32" s="3">
        <f t="shared" si="10"/>
        <v>84492.594113689076</v>
      </c>
      <c r="AB32" s="3">
        <f t="shared" si="11"/>
        <v>34511.57134249001</v>
      </c>
    </row>
    <row r="33" spans="1:28">
      <c r="A33">
        <v>14.5</v>
      </c>
      <c r="B33" s="1">
        <v>233866</v>
      </c>
      <c r="C33" s="1">
        <v>117961</v>
      </c>
      <c r="D33" s="1">
        <v>154701</v>
      </c>
      <c r="E33" s="1">
        <v>49977</v>
      </c>
      <c r="F33" s="1">
        <v>49867</v>
      </c>
      <c r="G33" s="1">
        <v>63148</v>
      </c>
      <c r="H33" s="1">
        <v>23763</v>
      </c>
      <c r="I33" s="1">
        <v>77042</v>
      </c>
      <c r="J33" s="1">
        <v>65322</v>
      </c>
      <c r="K33" s="1">
        <v>58849</v>
      </c>
      <c r="L33" s="1">
        <v>127357</v>
      </c>
      <c r="M33" s="1">
        <v>38881</v>
      </c>
      <c r="N33" s="4">
        <v>32794</v>
      </c>
      <c r="O33" s="4">
        <v>8568</v>
      </c>
      <c r="P33" s="4">
        <v>8889</v>
      </c>
      <c r="Q33" s="4">
        <v>17291</v>
      </c>
      <c r="R33" s="4">
        <v>4321</v>
      </c>
      <c r="S33" s="4">
        <v>13934</v>
      </c>
      <c r="T33" s="4">
        <v>18117</v>
      </c>
      <c r="U33" s="4">
        <v>59186</v>
      </c>
      <c r="V33" s="4">
        <v>88654</v>
      </c>
      <c r="X33">
        <v>14.5</v>
      </c>
      <c r="Y33" s="3">
        <f t="shared" si="8"/>
        <v>88394.5</v>
      </c>
      <c r="Z33" s="3">
        <f t="shared" si="9"/>
        <v>27972.666666666668</v>
      </c>
      <c r="AA33" s="3">
        <f t="shared" si="10"/>
        <v>60084.331239138759</v>
      </c>
      <c r="AB33" s="3">
        <f t="shared" si="11"/>
        <v>28258.155318420911</v>
      </c>
    </row>
    <row r="34" spans="1:28">
      <c r="A34">
        <v>15</v>
      </c>
      <c r="B34" s="1">
        <v>235760</v>
      </c>
      <c r="C34" s="1">
        <v>220070</v>
      </c>
      <c r="D34" s="1">
        <v>182262</v>
      </c>
      <c r="E34" s="1">
        <v>68682</v>
      </c>
      <c r="F34" s="1">
        <v>44388</v>
      </c>
      <c r="G34" s="1">
        <v>38090</v>
      </c>
      <c r="H34" s="1">
        <v>110128</v>
      </c>
      <c r="I34" s="1">
        <v>88919</v>
      </c>
      <c r="J34" s="1">
        <v>60358</v>
      </c>
      <c r="K34" s="1">
        <v>95860</v>
      </c>
      <c r="L34" s="1">
        <v>141842</v>
      </c>
      <c r="M34" s="1">
        <v>32353</v>
      </c>
      <c r="N34" s="4">
        <v>44318</v>
      </c>
      <c r="O34" s="4">
        <v>27762</v>
      </c>
      <c r="P34" s="4">
        <v>14563</v>
      </c>
      <c r="Q34" s="4">
        <v>24932</v>
      </c>
      <c r="R34" s="4">
        <v>3882</v>
      </c>
      <c r="S34" s="4">
        <v>8501</v>
      </c>
      <c r="T34" s="4">
        <v>1543</v>
      </c>
      <c r="U34" s="4">
        <v>38151</v>
      </c>
      <c r="V34" s="4">
        <v>34153</v>
      </c>
      <c r="X34">
        <v>15</v>
      </c>
      <c r="Y34" s="3">
        <f t="shared" si="8"/>
        <v>109892.66666666667</v>
      </c>
      <c r="Z34" s="3">
        <f t="shared" si="9"/>
        <v>21978.333333333332</v>
      </c>
      <c r="AA34" s="3">
        <f t="shared" si="10"/>
        <v>70380.435652289481</v>
      </c>
      <c r="AB34" s="3">
        <f t="shared" si="11"/>
        <v>15543.162162185659</v>
      </c>
    </row>
    <row r="35" spans="1:28">
      <c r="A35">
        <v>15.5</v>
      </c>
      <c r="B35" s="1">
        <v>174516</v>
      </c>
      <c r="C35" s="1">
        <v>61272</v>
      </c>
      <c r="D35" s="1">
        <v>93167</v>
      </c>
      <c r="E35" s="1">
        <v>60946</v>
      </c>
      <c r="F35" s="1">
        <v>64123</v>
      </c>
      <c r="G35" s="1">
        <v>59442</v>
      </c>
      <c r="H35" s="1">
        <v>32028</v>
      </c>
      <c r="I35" s="1">
        <v>51563</v>
      </c>
      <c r="J35" s="1">
        <v>47606</v>
      </c>
      <c r="K35" s="1">
        <v>87780</v>
      </c>
      <c r="L35" s="1">
        <v>174729</v>
      </c>
      <c r="M35" s="1">
        <v>44670</v>
      </c>
      <c r="N35" s="4">
        <v>51877</v>
      </c>
      <c r="O35" s="4">
        <v>47185</v>
      </c>
      <c r="P35" s="4">
        <v>23248</v>
      </c>
      <c r="Q35" s="4">
        <v>25301</v>
      </c>
      <c r="R35" s="4">
        <v>3129</v>
      </c>
      <c r="S35" s="4">
        <v>12627</v>
      </c>
      <c r="T35" s="4">
        <v>10268</v>
      </c>
      <c r="U35" s="4">
        <v>2632</v>
      </c>
      <c r="V35" s="4">
        <v>1625</v>
      </c>
      <c r="X35">
        <v>15.5</v>
      </c>
      <c r="Y35" s="3">
        <f t="shared" si="8"/>
        <v>79320.166666666672</v>
      </c>
      <c r="Z35" s="3">
        <f t="shared" si="9"/>
        <v>19765.777777777777</v>
      </c>
      <c r="AA35" s="3">
        <f t="shared" si="10"/>
        <v>47607.552101117384</v>
      </c>
      <c r="AB35" s="3">
        <f t="shared" si="11"/>
        <v>18928.534549574735</v>
      </c>
    </row>
    <row r="36" spans="1:28">
      <c r="A36">
        <v>16</v>
      </c>
      <c r="B36" s="1">
        <v>144688</v>
      </c>
      <c r="C36" s="1">
        <v>141349</v>
      </c>
      <c r="D36" s="1">
        <v>157136</v>
      </c>
      <c r="E36" s="1">
        <v>44139</v>
      </c>
      <c r="F36" s="1">
        <v>96639</v>
      </c>
      <c r="G36" s="1">
        <v>23768</v>
      </c>
      <c r="H36" s="1">
        <v>14663</v>
      </c>
      <c r="I36" s="1">
        <v>7662</v>
      </c>
      <c r="J36" s="1">
        <v>19754</v>
      </c>
      <c r="K36" s="1">
        <v>69587</v>
      </c>
      <c r="L36" s="1">
        <v>141922</v>
      </c>
      <c r="M36" s="1">
        <v>49155</v>
      </c>
      <c r="N36" s="4">
        <v>44874</v>
      </c>
      <c r="O36" s="4">
        <v>43962</v>
      </c>
      <c r="P36" s="4">
        <v>10772</v>
      </c>
      <c r="Q36" s="4">
        <v>27051</v>
      </c>
      <c r="R36" s="4">
        <v>14618</v>
      </c>
      <c r="S36" s="4">
        <v>8408</v>
      </c>
      <c r="T36" s="4">
        <v>9552</v>
      </c>
      <c r="U36" s="4">
        <v>617</v>
      </c>
      <c r="V36" s="4">
        <v>12186</v>
      </c>
      <c r="X36">
        <v>16</v>
      </c>
      <c r="Y36" s="3">
        <f t="shared" si="8"/>
        <v>75871.833333333328</v>
      </c>
      <c r="Z36" s="3">
        <f t="shared" si="9"/>
        <v>19115.555555555555</v>
      </c>
      <c r="AA36" s="3">
        <f t="shared" si="10"/>
        <v>57559.513070202294</v>
      </c>
      <c r="AB36" s="3">
        <f t="shared" si="11"/>
        <v>15929.477801477919</v>
      </c>
    </row>
    <row r="37" spans="1:28">
      <c r="A37">
        <v>16.5</v>
      </c>
      <c r="B37" s="1">
        <v>147723</v>
      </c>
      <c r="C37" s="1">
        <v>160869</v>
      </c>
      <c r="D37" s="1">
        <v>111663</v>
      </c>
      <c r="E37" s="1">
        <v>65064</v>
      </c>
      <c r="F37" s="1">
        <v>69240</v>
      </c>
      <c r="G37" s="1">
        <v>1769</v>
      </c>
      <c r="H37" s="1">
        <v>31062</v>
      </c>
      <c r="I37" s="1">
        <v>47070</v>
      </c>
      <c r="J37" s="1">
        <v>125647</v>
      </c>
      <c r="K37" s="1">
        <v>20954</v>
      </c>
      <c r="L37" s="1">
        <v>105823</v>
      </c>
      <c r="M37" s="1">
        <v>73905</v>
      </c>
      <c r="N37" s="4">
        <v>52234</v>
      </c>
      <c r="O37" s="4">
        <v>27535</v>
      </c>
      <c r="P37" s="4">
        <v>16908</v>
      </c>
      <c r="Q37" s="4">
        <v>13833</v>
      </c>
      <c r="R37" s="4">
        <v>9608</v>
      </c>
      <c r="S37" s="4">
        <v>6761</v>
      </c>
      <c r="T37" s="4">
        <v>195</v>
      </c>
      <c r="U37" s="4">
        <v>34196</v>
      </c>
      <c r="V37" s="4">
        <v>125077</v>
      </c>
      <c r="X37">
        <v>16.5</v>
      </c>
      <c r="Y37" s="3">
        <f t="shared" si="8"/>
        <v>80065.75</v>
      </c>
      <c r="Z37" s="3">
        <f t="shared" si="9"/>
        <v>31816.333333333332</v>
      </c>
      <c r="AA37" s="3">
        <f t="shared" si="10"/>
        <v>50758.799024271284</v>
      </c>
      <c r="AB37" s="3">
        <f t="shared" si="11"/>
        <v>38413.820572809469</v>
      </c>
    </row>
    <row r="38" spans="1:28">
      <c r="A38">
        <v>17</v>
      </c>
      <c r="B38" s="1">
        <v>96110</v>
      </c>
      <c r="C38" s="1">
        <v>183337</v>
      </c>
      <c r="D38" s="1">
        <v>73295</v>
      </c>
      <c r="E38" s="1">
        <v>44344</v>
      </c>
      <c r="F38" s="1">
        <v>82282</v>
      </c>
      <c r="G38" s="1">
        <v>16437</v>
      </c>
      <c r="H38" s="1">
        <v>13630</v>
      </c>
      <c r="I38" s="1">
        <v>138684</v>
      </c>
      <c r="J38" s="1">
        <v>102582</v>
      </c>
      <c r="K38" s="1">
        <v>3474</v>
      </c>
      <c r="L38" s="1">
        <v>103952</v>
      </c>
      <c r="M38" s="1">
        <v>1819</v>
      </c>
      <c r="N38" s="4">
        <v>26627</v>
      </c>
      <c r="O38" s="4">
        <v>47753</v>
      </c>
      <c r="P38" s="4">
        <v>9184</v>
      </c>
      <c r="Q38" s="4">
        <v>5389</v>
      </c>
      <c r="R38" s="4">
        <v>4356</v>
      </c>
      <c r="S38" s="4">
        <v>2027</v>
      </c>
      <c r="T38" s="4">
        <v>24720</v>
      </c>
      <c r="U38" s="4">
        <v>47443</v>
      </c>
      <c r="V38" s="4">
        <v>57872</v>
      </c>
      <c r="X38">
        <v>17</v>
      </c>
      <c r="Y38" s="3">
        <f t="shared" si="8"/>
        <v>71662.166666666672</v>
      </c>
      <c r="Z38" s="3">
        <f t="shared" si="9"/>
        <v>25041.222222222223</v>
      </c>
      <c r="AA38" s="3">
        <f t="shared" si="10"/>
        <v>57498.249117743231</v>
      </c>
      <c r="AB38" s="3">
        <f t="shared" si="11"/>
        <v>21486.439094099431</v>
      </c>
    </row>
    <row r="39" spans="1:28">
      <c r="A39">
        <v>17.5</v>
      </c>
      <c r="B39" s="1">
        <v>95504</v>
      </c>
      <c r="C39" s="1">
        <v>155177</v>
      </c>
      <c r="D39" s="1">
        <v>41069</v>
      </c>
      <c r="E39" s="1">
        <v>30464</v>
      </c>
      <c r="F39" s="1">
        <v>125007</v>
      </c>
      <c r="G39" s="1">
        <v>71996</v>
      </c>
      <c r="H39" s="1">
        <v>9291</v>
      </c>
      <c r="I39" s="1">
        <v>108374</v>
      </c>
      <c r="J39" s="1">
        <v>4668</v>
      </c>
      <c r="K39" s="1">
        <v>2104</v>
      </c>
      <c r="L39" s="1">
        <v>47583</v>
      </c>
      <c r="M39" s="1">
        <v>6808</v>
      </c>
      <c r="N39" s="4">
        <v>11133</v>
      </c>
      <c r="O39" s="4">
        <v>53669</v>
      </c>
      <c r="P39" s="4">
        <v>7859</v>
      </c>
      <c r="Q39" s="4">
        <v>1398</v>
      </c>
      <c r="R39" s="4">
        <v>13663</v>
      </c>
      <c r="S39" s="4">
        <v>11455</v>
      </c>
      <c r="T39" s="4">
        <v>98413</v>
      </c>
      <c r="U39" s="4">
        <v>29168</v>
      </c>
      <c r="V39" s="4">
        <v>43246</v>
      </c>
      <c r="X39">
        <v>17.5</v>
      </c>
      <c r="Y39" s="3">
        <f t="shared" si="8"/>
        <v>58170.416666666664</v>
      </c>
      <c r="Z39" s="3">
        <f t="shared" si="9"/>
        <v>30000.444444444445</v>
      </c>
      <c r="AA39" s="3">
        <f t="shared" si="10"/>
        <v>52386.841959092832</v>
      </c>
      <c r="AB39" s="3">
        <f t="shared" si="11"/>
        <v>31007.630988641777</v>
      </c>
    </row>
    <row r="40" spans="1:28">
      <c r="A40">
        <v>18</v>
      </c>
      <c r="B40" s="1">
        <v>145111</v>
      </c>
      <c r="C40" s="1">
        <v>132040</v>
      </c>
      <c r="D40" s="1">
        <v>630</v>
      </c>
      <c r="E40" s="1">
        <v>6513</v>
      </c>
      <c r="F40" s="1">
        <v>49200</v>
      </c>
      <c r="G40" s="1">
        <v>16974</v>
      </c>
      <c r="H40" s="1">
        <v>32289</v>
      </c>
      <c r="I40" s="1">
        <v>65514</v>
      </c>
      <c r="J40" s="1">
        <v>6348</v>
      </c>
      <c r="K40" s="1">
        <v>563</v>
      </c>
      <c r="L40" s="1">
        <v>1772</v>
      </c>
      <c r="M40" s="1">
        <v>120949</v>
      </c>
      <c r="N40" s="4">
        <v>3292</v>
      </c>
      <c r="O40" s="4">
        <v>43733</v>
      </c>
      <c r="P40" s="4">
        <v>9452</v>
      </c>
      <c r="Q40" s="4">
        <v>2213</v>
      </c>
      <c r="R40" s="4">
        <v>56363</v>
      </c>
      <c r="S40" s="4">
        <v>33514</v>
      </c>
      <c r="T40" s="4">
        <v>96840</v>
      </c>
      <c r="U40" s="4">
        <v>23200</v>
      </c>
      <c r="V40" s="4">
        <v>34756</v>
      </c>
      <c r="X40">
        <v>18</v>
      </c>
      <c r="Y40" s="3">
        <f t="shared" si="8"/>
        <v>48158.583333333336</v>
      </c>
      <c r="Z40" s="3">
        <f t="shared" si="9"/>
        <v>33707</v>
      </c>
      <c r="AA40" s="3">
        <f t="shared" si="10"/>
        <v>55119.23048093656</v>
      </c>
      <c r="AB40" s="3">
        <f t="shared" si="11"/>
        <v>30034.094555188443</v>
      </c>
    </row>
    <row r="41" spans="1:28">
      <c r="A41">
        <v>18.5</v>
      </c>
      <c r="B41" s="1">
        <v>48129</v>
      </c>
      <c r="C41" s="1">
        <v>184697</v>
      </c>
      <c r="D41" s="1">
        <v>12499</v>
      </c>
      <c r="E41" s="1">
        <v>375</v>
      </c>
      <c r="F41" s="1">
        <v>23291</v>
      </c>
      <c r="G41" s="1">
        <v>5766</v>
      </c>
      <c r="H41" s="1">
        <v>7078</v>
      </c>
      <c r="I41" s="1">
        <v>39419</v>
      </c>
      <c r="J41" s="1">
        <v>108690</v>
      </c>
      <c r="K41" s="1">
        <v>1770</v>
      </c>
      <c r="L41" s="1">
        <v>593</v>
      </c>
      <c r="M41" s="1">
        <v>137229</v>
      </c>
      <c r="N41" s="4">
        <v>1570</v>
      </c>
      <c r="O41" s="4">
        <v>65515</v>
      </c>
      <c r="P41" s="4">
        <v>11329</v>
      </c>
      <c r="Q41" s="4">
        <v>16238</v>
      </c>
      <c r="R41" s="4">
        <v>57910</v>
      </c>
      <c r="S41" s="4">
        <v>54145</v>
      </c>
      <c r="T41" s="4">
        <v>64907</v>
      </c>
      <c r="U41" s="4">
        <v>22271</v>
      </c>
      <c r="V41" s="4">
        <v>3449</v>
      </c>
      <c r="X41">
        <v>18.5</v>
      </c>
      <c r="Y41" s="3">
        <f t="shared" si="8"/>
        <v>47461.333333333336</v>
      </c>
      <c r="Z41" s="3">
        <f t="shared" si="9"/>
        <v>33037.111111111109</v>
      </c>
      <c r="AA41" s="3">
        <f t="shared" si="10"/>
        <v>62072.744938841111</v>
      </c>
      <c r="AB41" s="3">
        <f t="shared" si="11"/>
        <v>27087.135855625475</v>
      </c>
    </row>
    <row r="42" spans="1:28">
      <c r="A42">
        <v>19</v>
      </c>
      <c r="B42" s="1">
        <v>2966</v>
      </c>
      <c r="C42" s="1">
        <v>179808</v>
      </c>
      <c r="D42" s="1">
        <v>73337</v>
      </c>
      <c r="E42" s="1">
        <v>693</v>
      </c>
      <c r="F42" s="1">
        <v>7493</v>
      </c>
      <c r="G42" s="1">
        <v>12846</v>
      </c>
      <c r="H42" s="1">
        <v>7951</v>
      </c>
      <c r="I42" s="1">
        <v>47902</v>
      </c>
      <c r="J42" s="1">
        <v>148726</v>
      </c>
      <c r="K42" s="1">
        <v>3034</v>
      </c>
      <c r="L42" s="1">
        <v>2610</v>
      </c>
      <c r="M42" s="1">
        <v>105348</v>
      </c>
      <c r="N42" s="4">
        <v>308</v>
      </c>
      <c r="O42" s="4">
        <v>53370</v>
      </c>
      <c r="P42" s="4">
        <v>9106</v>
      </c>
      <c r="Q42" s="4">
        <v>3749</v>
      </c>
      <c r="R42" s="4">
        <v>43967</v>
      </c>
      <c r="S42" s="4">
        <v>37934</v>
      </c>
      <c r="T42" s="4">
        <v>40265</v>
      </c>
      <c r="U42" s="4">
        <v>8468</v>
      </c>
      <c r="V42" s="4">
        <v>4584</v>
      </c>
      <c r="X42">
        <v>19</v>
      </c>
      <c r="Y42" s="3">
        <f t="shared" si="8"/>
        <v>49392.833333333336</v>
      </c>
      <c r="Z42" s="3">
        <f t="shared" si="9"/>
        <v>22416.777777777777</v>
      </c>
      <c r="AA42" s="3">
        <f t="shared" si="10"/>
        <v>63428.780553587436</v>
      </c>
      <c r="AB42" s="3">
        <f t="shared" si="11"/>
        <v>20943.060955706653</v>
      </c>
    </row>
    <row r="43" spans="1:28">
      <c r="A43">
        <v>19.5</v>
      </c>
      <c r="B43" s="1">
        <v>286</v>
      </c>
      <c r="C43" s="1">
        <v>111071</v>
      </c>
      <c r="D43" s="1">
        <v>24089</v>
      </c>
      <c r="E43" s="1">
        <v>119</v>
      </c>
      <c r="F43" s="1">
        <v>5787</v>
      </c>
      <c r="G43" s="1">
        <v>3341</v>
      </c>
      <c r="H43" s="1">
        <v>13011</v>
      </c>
      <c r="I43" s="1">
        <v>3941</v>
      </c>
      <c r="J43" s="1">
        <v>114797</v>
      </c>
      <c r="K43" s="1">
        <v>964</v>
      </c>
      <c r="L43" s="1">
        <v>76392</v>
      </c>
      <c r="M43" s="1">
        <v>42776</v>
      </c>
      <c r="N43" s="4">
        <v>8786</v>
      </c>
      <c r="O43" s="4">
        <v>52966</v>
      </c>
      <c r="P43" s="4">
        <v>18495</v>
      </c>
      <c r="Q43" s="4">
        <v>2502</v>
      </c>
      <c r="R43" s="4">
        <v>32950</v>
      </c>
      <c r="S43" s="4">
        <v>26326</v>
      </c>
      <c r="T43" s="4">
        <v>54445</v>
      </c>
      <c r="U43" s="4">
        <v>2226</v>
      </c>
      <c r="V43" s="4">
        <v>34225</v>
      </c>
      <c r="X43">
        <v>19.5</v>
      </c>
      <c r="Y43" s="3">
        <f t="shared" si="8"/>
        <v>33047.833333333336</v>
      </c>
      <c r="Z43" s="3">
        <f t="shared" si="9"/>
        <v>25880.111111111109</v>
      </c>
      <c r="AA43" s="3">
        <f t="shared" si="10"/>
        <v>43573.871507493051</v>
      </c>
      <c r="AB43" s="3">
        <f t="shared" si="11"/>
        <v>19755.439513235619</v>
      </c>
    </row>
    <row r="44" spans="1:28">
      <c r="A44">
        <v>20</v>
      </c>
      <c r="B44" s="1">
        <v>579</v>
      </c>
      <c r="C44" s="1">
        <v>91952</v>
      </c>
      <c r="D44" s="1">
        <v>304</v>
      </c>
      <c r="E44" s="1">
        <v>19623</v>
      </c>
      <c r="F44" s="1">
        <v>20711</v>
      </c>
      <c r="G44" s="1">
        <v>20363</v>
      </c>
      <c r="H44" s="1">
        <v>15248</v>
      </c>
      <c r="I44" s="1">
        <v>2102</v>
      </c>
      <c r="J44" s="1">
        <v>96313</v>
      </c>
      <c r="K44" s="1">
        <v>47095</v>
      </c>
      <c r="L44" s="1">
        <v>45302</v>
      </c>
      <c r="M44" s="1">
        <v>2540</v>
      </c>
      <c r="N44" s="4">
        <v>29981</v>
      </c>
      <c r="O44" s="4">
        <v>53251</v>
      </c>
      <c r="P44" s="4">
        <v>55443</v>
      </c>
      <c r="Q44" s="4">
        <v>10843</v>
      </c>
      <c r="R44" s="4">
        <v>12009</v>
      </c>
      <c r="S44" s="4">
        <v>22684</v>
      </c>
      <c r="T44" s="4">
        <v>66780</v>
      </c>
      <c r="U44" s="4">
        <v>29160</v>
      </c>
      <c r="V44" s="4">
        <v>33154</v>
      </c>
      <c r="X44">
        <v>20</v>
      </c>
      <c r="Y44" s="3">
        <f t="shared" si="8"/>
        <v>30177.666666666668</v>
      </c>
      <c r="Z44" s="3">
        <f t="shared" si="9"/>
        <v>34811.666666666664</v>
      </c>
      <c r="AA44" s="3">
        <f t="shared" si="10"/>
        <v>33771.604937589298</v>
      </c>
      <c r="AB44" s="3">
        <f t="shared" si="11"/>
        <v>19644.333432315794</v>
      </c>
    </row>
    <row r="45" spans="1:28">
      <c r="A45">
        <v>20.5</v>
      </c>
      <c r="B45" s="1">
        <v>2016</v>
      </c>
      <c r="C45" s="1">
        <v>21</v>
      </c>
      <c r="D45" s="1">
        <v>16878</v>
      </c>
      <c r="E45" s="1">
        <v>84946</v>
      </c>
      <c r="F45" s="1">
        <v>8938</v>
      </c>
      <c r="G45" s="1">
        <v>2057</v>
      </c>
      <c r="H45" s="1">
        <v>53022</v>
      </c>
      <c r="I45" s="1">
        <v>531</v>
      </c>
      <c r="J45" s="1">
        <v>1436</v>
      </c>
      <c r="K45" s="1">
        <v>69111</v>
      </c>
      <c r="L45" s="1">
        <v>14797</v>
      </c>
      <c r="M45" s="1">
        <v>5548</v>
      </c>
      <c r="N45" s="4">
        <v>37620</v>
      </c>
      <c r="O45" s="4">
        <v>42986</v>
      </c>
      <c r="P45" s="4">
        <v>45805</v>
      </c>
      <c r="Q45" s="4">
        <v>34491</v>
      </c>
      <c r="R45" s="4">
        <v>3167</v>
      </c>
      <c r="S45" s="4">
        <v>13210</v>
      </c>
      <c r="T45" s="4">
        <v>75456</v>
      </c>
      <c r="U45" s="4">
        <v>60501</v>
      </c>
      <c r="V45" s="4">
        <v>52652</v>
      </c>
      <c r="X45">
        <v>20.5</v>
      </c>
      <c r="Y45" s="3">
        <f t="shared" si="8"/>
        <v>21608.416666666668</v>
      </c>
      <c r="Z45" s="3">
        <f t="shared" si="9"/>
        <v>40654.222222222219</v>
      </c>
      <c r="AA45" s="3">
        <f t="shared" si="10"/>
        <v>29886.950504308228</v>
      </c>
      <c r="AB45" s="3">
        <f t="shared" si="11"/>
        <v>22323.310886704159</v>
      </c>
    </row>
    <row r="46" spans="1:28">
      <c r="A46">
        <v>21</v>
      </c>
      <c r="B46" s="1">
        <v>18037</v>
      </c>
      <c r="C46" s="1">
        <v>85</v>
      </c>
      <c r="D46" s="1">
        <v>5462</v>
      </c>
      <c r="E46" s="1">
        <v>64701</v>
      </c>
      <c r="F46" s="1">
        <v>66303</v>
      </c>
      <c r="G46" s="1">
        <v>39506</v>
      </c>
      <c r="H46" s="1">
        <v>22750</v>
      </c>
      <c r="I46" s="1">
        <v>15412</v>
      </c>
      <c r="J46" s="1">
        <v>17544</v>
      </c>
      <c r="K46" s="1">
        <v>28510</v>
      </c>
      <c r="L46" s="1">
        <v>746</v>
      </c>
      <c r="M46" s="1">
        <v>21985</v>
      </c>
      <c r="N46" s="4">
        <v>46423</v>
      </c>
      <c r="O46" s="4">
        <v>28791</v>
      </c>
      <c r="P46" s="4">
        <v>44841</v>
      </c>
      <c r="Q46" s="4">
        <v>41783</v>
      </c>
      <c r="R46" s="4">
        <v>32995</v>
      </c>
      <c r="S46" s="4">
        <v>5652</v>
      </c>
      <c r="T46" s="4">
        <v>91201</v>
      </c>
      <c r="U46" s="4">
        <v>95206</v>
      </c>
      <c r="V46" s="4">
        <v>109347</v>
      </c>
      <c r="X46">
        <v>21</v>
      </c>
      <c r="Y46" s="3">
        <f t="shared" si="8"/>
        <v>25086.75</v>
      </c>
      <c r="Z46" s="3">
        <f t="shared" si="9"/>
        <v>55137.666666666664</v>
      </c>
      <c r="AA46" s="3">
        <f t="shared" si="10"/>
        <v>21962.087163295339</v>
      </c>
      <c r="AB46" s="3">
        <f t="shared" si="11"/>
        <v>35068.284791959813</v>
      </c>
    </row>
    <row r="47" spans="1:28">
      <c r="A47">
        <v>21.5</v>
      </c>
      <c r="B47" s="1">
        <v>75563</v>
      </c>
      <c r="C47" s="1">
        <v>2154</v>
      </c>
      <c r="D47" s="1">
        <v>7921</v>
      </c>
      <c r="E47" s="1">
        <v>44125</v>
      </c>
      <c r="F47" s="1">
        <v>60757</v>
      </c>
      <c r="G47" s="1">
        <v>118246</v>
      </c>
      <c r="H47" s="1">
        <v>99268</v>
      </c>
      <c r="I47" s="1">
        <v>99487</v>
      </c>
      <c r="J47" s="1">
        <v>4728</v>
      </c>
      <c r="K47" s="1">
        <v>8768</v>
      </c>
      <c r="L47" s="1">
        <v>1310</v>
      </c>
      <c r="M47" s="1">
        <v>3063</v>
      </c>
      <c r="N47" s="4">
        <v>45273</v>
      </c>
      <c r="O47" s="4">
        <v>11594</v>
      </c>
      <c r="P47" s="4">
        <v>22871</v>
      </c>
      <c r="Q47" s="4">
        <v>55236</v>
      </c>
      <c r="R47" s="4">
        <v>43322</v>
      </c>
      <c r="S47" s="4">
        <v>29125</v>
      </c>
      <c r="T47" s="4">
        <v>155616</v>
      </c>
      <c r="U47" s="4">
        <v>109201</v>
      </c>
      <c r="V47" s="4">
        <v>116921</v>
      </c>
      <c r="X47">
        <v>21.5</v>
      </c>
      <c r="Y47" s="3">
        <f t="shared" si="8"/>
        <v>43782.5</v>
      </c>
      <c r="Z47" s="3">
        <f t="shared" si="9"/>
        <v>65462.111111111109</v>
      </c>
      <c r="AA47" s="3">
        <f t="shared" si="10"/>
        <v>44981.749138350038</v>
      </c>
      <c r="AB47" s="3">
        <f t="shared" si="11"/>
        <v>49658.01947934604</v>
      </c>
    </row>
    <row r="48" spans="1:28">
      <c r="A48">
        <v>22</v>
      </c>
      <c r="B48" s="1">
        <v>48037</v>
      </c>
      <c r="C48" s="1">
        <v>282</v>
      </c>
      <c r="D48" s="1">
        <v>75258</v>
      </c>
      <c r="E48" s="1">
        <v>63538</v>
      </c>
      <c r="F48" s="1">
        <v>121649</v>
      </c>
      <c r="G48" s="1">
        <v>81571</v>
      </c>
      <c r="H48" s="1">
        <v>68180</v>
      </c>
      <c r="I48" s="1">
        <v>59141</v>
      </c>
      <c r="J48" s="1">
        <v>84987</v>
      </c>
      <c r="K48" s="1">
        <v>4790</v>
      </c>
      <c r="L48" s="1">
        <v>2485</v>
      </c>
      <c r="M48" s="1">
        <v>78923</v>
      </c>
      <c r="N48" s="4">
        <v>52997</v>
      </c>
      <c r="O48" s="4">
        <v>17619</v>
      </c>
      <c r="P48" s="4">
        <v>40142</v>
      </c>
      <c r="Q48" s="4">
        <v>56701</v>
      </c>
      <c r="R48" s="4">
        <v>54158</v>
      </c>
      <c r="S48" s="4">
        <v>55161</v>
      </c>
      <c r="T48" s="4">
        <v>166202</v>
      </c>
      <c r="U48" s="4">
        <v>203478</v>
      </c>
      <c r="V48" s="4">
        <v>32761</v>
      </c>
      <c r="X48">
        <v>22</v>
      </c>
      <c r="Y48" s="3">
        <f t="shared" si="8"/>
        <v>57403.416666666664</v>
      </c>
      <c r="Z48" s="3">
        <f t="shared" si="9"/>
        <v>75468.777777777781</v>
      </c>
      <c r="AA48" s="3">
        <f t="shared" si="10"/>
        <v>37593.37091818748</v>
      </c>
      <c r="AB48" s="3">
        <f t="shared" si="11"/>
        <v>63993.335840104824</v>
      </c>
    </row>
    <row r="49" spans="1:30">
      <c r="A49">
        <v>22.5</v>
      </c>
      <c r="B49" s="1">
        <v>25194</v>
      </c>
      <c r="C49" s="1">
        <v>49384</v>
      </c>
      <c r="D49" s="1">
        <v>56807</v>
      </c>
      <c r="E49" s="1">
        <v>42913</v>
      </c>
      <c r="F49" s="1">
        <v>83071</v>
      </c>
      <c r="G49" s="1">
        <v>93789</v>
      </c>
      <c r="H49" s="1">
        <v>95157</v>
      </c>
      <c r="I49" s="1">
        <v>6174</v>
      </c>
      <c r="J49" s="1">
        <v>39623</v>
      </c>
      <c r="K49" s="1">
        <v>5638</v>
      </c>
      <c r="L49" s="1">
        <v>41214</v>
      </c>
      <c r="M49" s="1">
        <v>40714</v>
      </c>
      <c r="N49" s="4">
        <v>52735</v>
      </c>
      <c r="O49" s="4">
        <v>21406</v>
      </c>
      <c r="P49" s="4">
        <v>31258</v>
      </c>
      <c r="Q49" s="4">
        <v>52441</v>
      </c>
      <c r="R49" s="4">
        <v>38056</v>
      </c>
      <c r="S49" s="4">
        <v>61461</v>
      </c>
      <c r="T49" s="4">
        <v>137497</v>
      </c>
      <c r="U49" s="4">
        <v>141772</v>
      </c>
      <c r="V49" s="4">
        <v>97121</v>
      </c>
      <c r="X49">
        <v>22.5</v>
      </c>
      <c r="Y49" s="3">
        <f t="shared" si="8"/>
        <v>48306.5</v>
      </c>
      <c r="Z49" s="3">
        <f t="shared" si="9"/>
        <v>70416.333333333328</v>
      </c>
      <c r="AA49" s="3">
        <f t="shared" si="10"/>
        <v>29981.806384721203</v>
      </c>
      <c r="AB49" s="3">
        <f t="shared" si="11"/>
        <v>44725.699262280963</v>
      </c>
    </row>
    <row r="50" spans="1:30">
      <c r="A50">
        <v>23</v>
      </c>
      <c r="B50" s="1">
        <v>78</v>
      </c>
      <c r="C50" s="1">
        <v>103561</v>
      </c>
      <c r="D50" s="1">
        <v>15403</v>
      </c>
      <c r="E50" s="1">
        <v>27161</v>
      </c>
      <c r="F50" s="1">
        <v>48895</v>
      </c>
      <c r="G50" s="1">
        <v>26537</v>
      </c>
      <c r="H50" s="1">
        <v>29394</v>
      </c>
      <c r="I50" s="1">
        <v>9835</v>
      </c>
      <c r="J50" s="1">
        <v>126961</v>
      </c>
      <c r="K50" s="1">
        <v>56117</v>
      </c>
      <c r="L50" s="1">
        <v>73078</v>
      </c>
      <c r="M50" s="1">
        <v>12814</v>
      </c>
      <c r="N50" s="4">
        <v>48259</v>
      </c>
      <c r="O50" s="4">
        <v>63759</v>
      </c>
      <c r="P50" s="4">
        <v>7010</v>
      </c>
      <c r="Q50" s="4">
        <v>36489</v>
      </c>
      <c r="R50" s="4">
        <v>40164</v>
      </c>
      <c r="S50" s="4">
        <v>41696</v>
      </c>
      <c r="T50" s="4">
        <v>121044</v>
      </c>
      <c r="U50" s="4">
        <v>218810</v>
      </c>
      <c r="V50" s="4">
        <v>72743</v>
      </c>
      <c r="X50">
        <v>23</v>
      </c>
      <c r="Y50" s="3">
        <f t="shared" si="8"/>
        <v>44152.833333333336</v>
      </c>
      <c r="Z50" s="3">
        <f t="shared" si="9"/>
        <v>72219.333333333328</v>
      </c>
      <c r="AA50" s="3">
        <f t="shared" si="10"/>
        <v>39467.662924183511</v>
      </c>
      <c r="AB50" s="3">
        <f t="shared" si="11"/>
        <v>63252.226063593997</v>
      </c>
    </row>
    <row r="51" spans="1:30">
      <c r="A51">
        <v>23.5</v>
      </c>
      <c r="B51" s="1">
        <v>9187</v>
      </c>
      <c r="C51" s="1">
        <v>51746</v>
      </c>
      <c r="D51" s="1">
        <v>19336</v>
      </c>
      <c r="E51" s="1">
        <v>2651</v>
      </c>
      <c r="F51" s="1">
        <v>6399</v>
      </c>
      <c r="G51" s="1">
        <v>3995</v>
      </c>
      <c r="H51" s="1">
        <v>34355</v>
      </c>
      <c r="I51" s="1">
        <v>25206</v>
      </c>
      <c r="J51" s="1">
        <v>2913</v>
      </c>
      <c r="K51" s="1">
        <v>38188</v>
      </c>
      <c r="L51" s="1">
        <v>56396</v>
      </c>
      <c r="M51" s="1">
        <v>2088</v>
      </c>
      <c r="N51" s="4">
        <v>55931</v>
      </c>
      <c r="O51" s="4">
        <v>52721</v>
      </c>
      <c r="P51" s="4">
        <v>9807</v>
      </c>
      <c r="Q51" s="4">
        <v>86579</v>
      </c>
      <c r="R51" s="4">
        <v>12752</v>
      </c>
      <c r="S51" s="4">
        <v>29390</v>
      </c>
      <c r="T51" s="4">
        <v>79671</v>
      </c>
      <c r="U51" s="4">
        <v>143642</v>
      </c>
      <c r="V51" s="4">
        <v>22736</v>
      </c>
      <c r="X51">
        <v>23.5</v>
      </c>
      <c r="Y51" s="3">
        <f t="shared" si="8"/>
        <v>21038.333333333332</v>
      </c>
      <c r="Z51" s="3">
        <f t="shared" si="9"/>
        <v>54803.222222222219</v>
      </c>
      <c r="AA51" s="3">
        <f t="shared" si="10"/>
        <v>19899.323215231278</v>
      </c>
      <c r="AB51" s="3">
        <f t="shared" si="11"/>
        <v>43291.376600247357</v>
      </c>
    </row>
    <row r="52" spans="1:30">
      <c r="A52">
        <v>24</v>
      </c>
      <c r="B52" s="1">
        <v>17559</v>
      </c>
      <c r="C52" s="1">
        <v>6949</v>
      </c>
      <c r="D52" s="1">
        <v>1939</v>
      </c>
      <c r="E52" s="1">
        <v>860</v>
      </c>
      <c r="F52" s="1">
        <v>889</v>
      </c>
      <c r="G52" s="1">
        <v>83117</v>
      </c>
      <c r="H52" s="1">
        <v>5837</v>
      </c>
      <c r="I52" s="1">
        <v>4858</v>
      </c>
      <c r="J52" s="1">
        <v>1047</v>
      </c>
      <c r="K52" s="1">
        <v>1652</v>
      </c>
      <c r="L52" s="1">
        <v>8984</v>
      </c>
      <c r="M52" s="1">
        <v>3047</v>
      </c>
      <c r="N52" s="4">
        <v>52689</v>
      </c>
      <c r="O52" s="4">
        <v>36517</v>
      </c>
      <c r="P52" s="4">
        <v>19240</v>
      </c>
      <c r="Q52" s="4">
        <v>32715</v>
      </c>
      <c r="R52" s="4">
        <v>22187</v>
      </c>
      <c r="S52" s="4">
        <v>33108</v>
      </c>
      <c r="T52" s="4">
        <v>127431</v>
      </c>
      <c r="U52" s="4">
        <v>179700</v>
      </c>
      <c r="V52" s="4">
        <v>39897</v>
      </c>
      <c r="X52">
        <v>24</v>
      </c>
      <c r="Y52" s="3">
        <f t="shared" si="8"/>
        <v>11394.833333333334</v>
      </c>
      <c r="Z52" s="3">
        <f t="shared" si="9"/>
        <v>60387.111111111109</v>
      </c>
      <c r="AA52" s="3">
        <f t="shared" si="10"/>
        <v>23088.206756749736</v>
      </c>
      <c r="AB52" s="3">
        <f t="shared" si="11"/>
        <v>55273.82421057106</v>
      </c>
    </row>
    <row r="53" spans="1:30">
      <c r="A53">
        <v>0</v>
      </c>
      <c r="B53" s="1">
        <v>3631</v>
      </c>
      <c r="C53" s="1">
        <v>6977</v>
      </c>
      <c r="D53" s="1">
        <v>3712</v>
      </c>
      <c r="E53" s="1">
        <v>2737</v>
      </c>
      <c r="F53" s="1">
        <v>12014</v>
      </c>
      <c r="G53" s="1">
        <v>5338</v>
      </c>
      <c r="H53" s="1">
        <v>3119</v>
      </c>
      <c r="I53" s="1">
        <v>2615</v>
      </c>
      <c r="J53" s="1">
        <v>1979</v>
      </c>
      <c r="K53" s="1">
        <v>4682</v>
      </c>
      <c r="L53" s="1">
        <v>475</v>
      </c>
      <c r="M53" s="1">
        <v>10374</v>
      </c>
      <c r="N53" s="4">
        <v>28440</v>
      </c>
      <c r="O53" s="4">
        <v>53374</v>
      </c>
      <c r="P53" s="4">
        <v>25830</v>
      </c>
      <c r="Q53" s="4">
        <v>113526</v>
      </c>
      <c r="R53" s="4">
        <v>9827</v>
      </c>
      <c r="S53" s="4">
        <v>20497</v>
      </c>
      <c r="T53" s="4">
        <v>91086</v>
      </c>
      <c r="U53" s="4">
        <v>69810</v>
      </c>
      <c r="V53" s="4">
        <v>1620</v>
      </c>
      <c r="X53">
        <v>0.5</v>
      </c>
      <c r="Y53" s="3">
        <f t="shared" si="8"/>
        <v>4804.416666666667</v>
      </c>
      <c r="Z53" s="3">
        <f t="shared" si="9"/>
        <v>46001.111111111109</v>
      </c>
      <c r="AA53" s="3">
        <f t="shared" si="10"/>
        <v>3427.478014207938</v>
      </c>
      <c r="AB53" s="3">
        <f t="shared" si="11"/>
        <v>38499.116669881027</v>
      </c>
    </row>
    <row r="54" spans="1:30" s="16" customFormat="1">
      <c r="Y54" s="10"/>
      <c r="Z54" s="10"/>
      <c r="AA54" s="10"/>
      <c r="AB54" s="10"/>
      <c r="AC54" s="10"/>
      <c r="AD54" s="10"/>
    </row>
    <row r="55" spans="1:30" s="16" customFormat="1">
      <c r="Y55" s="10"/>
      <c r="Z55" s="10"/>
      <c r="AA55" s="10"/>
      <c r="AB55" s="10"/>
      <c r="AC55" s="10"/>
      <c r="AD55" s="10"/>
    </row>
    <row r="56" spans="1:30" s="16" customFormat="1">
      <c r="Y56" s="10"/>
      <c r="Z56" s="10"/>
      <c r="AA56" s="10"/>
      <c r="AB56" s="10"/>
      <c r="AC56" s="10"/>
      <c r="AD56" s="10"/>
    </row>
    <row r="57" spans="1:30" s="16" customFormat="1">
      <c r="Y57" s="10"/>
      <c r="Z57" s="10"/>
      <c r="AA57" s="10"/>
      <c r="AB57" s="10"/>
      <c r="AC57" s="10"/>
      <c r="AD57" s="10"/>
    </row>
    <row r="58" spans="1:30" s="16" customFormat="1">
      <c r="Y58" s="10"/>
      <c r="Z58" s="10"/>
      <c r="AA58" s="10"/>
      <c r="AB58" s="10"/>
      <c r="AC58" s="10"/>
      <c r="AD58" s="10"/>
    </row>
    <row r="59" spans="1:30" s="16" customFormat="1">
      <c r="Y59" s="10"/>
      <c r="Z59" s="10"/>
      <c r="AA59" s="10"/>
      <c r="AB59" s="10"/>
      <c r="AC59" s="10"/>
      <c r="AD59" s="10"/>
    </row>
    <row r="60" spans="1:30" s="16" customFormat="1">
      <c r="Y60" s="10"/>
      <c r="Z60" s="10"/>
      <c r="AA60" s="10"/>
      <c r="AB60" s="10"/>
      <c r="AC60" s="10"/>
      <c r="AD60" s="10"/>
    </row>
    <row r="61" spans="1:30" s="16" customFormat="1">
      <c r="Y61" s="10"/>
      <c r="Z61" s="10"/>
      <c r="AA61" s="10"/>
      <c r="AB61" s="10"/>
      <c r="AC61" s="10"/>
      <c r="AD61" s="10"/>
    </row>
    <row r="62" spans="1:30" s="16" customFormat="1">
      <c r="Y62" s="10"/>
      <c r="Z62" s="10"/>
      <c r="AA62" s="10"/>
      <c r="AB62" s="10"/>
      <c r="AC62" s="10"/>
      <c r="AD62" s="10"/>
    </row>
    <row r="63" spans="1:30" s="16" customFormat="1">
      <c r="Y63" s="10"/>
      <c r="Z63" s="10"/>
      <c r="AA63" s="10"/>
      <c r="AB63" s="10"/>
      <c r="AC63" s="10"/>
      <c r="AD63" s="10"/>
    </row>
    <row r="64" spans="1:30" s="16" customFormat="1">
      <c r="Y64" s="10"/>
      <c r="Z64" s="10"/>
      <c r="AA64" s="10"/>
      <c r="AB64" s="10"/>
      <c r="AC64" s="10"/>
      <c r="AD64" s="10"/>
    </row>
    <row r="65" spans="25:30" s="16" customFormat="1">
      <c r="Y65" s="10"/>
      <c r="Z65" s="10"/>
      <c r="AA65" s="10"/>
      <c r="AB65" s="10"/>
      <c r="AC65" s="10"/>
      <c r="AD65" s="10"/>
    </row>
    <row r="66" spans="25:30" s="16" customFormat="1">
      <c r="Y66" s="10"/>
      <c r="Z66" s="10"/>
      <c r="AA66" s="10"/>
      <c r="AB66" s="10"/>
      <c r="AC66" s="10"/>
      <c r="AD66" s="10"/>
    </row>
    <row r="67" spans="25:30" s="16" customFormat="1">
      <c r="Y67" s="10"/>
      <c r="Z67" s="10"/>
      <c r="AA67" s="10"/>
      <c r="AB67" s="10"/>
      <c r="AC67" s="10"/>
      <c r="AD67" s="10"/>
    </row>
    <row r="68" spans="25:30" s="16" customFormat="1">
      <c r="Y68" s="10"/>
      <c r="Z68" s="10"/>
      <c r="AA68" s="10"/>
      <c r="AB68" s="10"/>
      <c r="AC68" s="10"/>
      <c r="AD68" s="10"/>
    </row>
    <row r="69" spans="25:30" s="16" customFormat="1">
      <c r="Y69" s="10"/>
      <c r="Z69" s="10"/>
      <c r="AA69" s="10"/>
      <c r="AB69" s="10"/>
      <c r="AC69" s="10"/>
      <c r="AD69" s="10"/>
    </row>
    <row r="70" spans="25:30" s="16" customFormat="1">
      <c r="Y70" s="10"/>
      <c r="Z70" s="10"/>
      <c r="AA70" s="10"/>
      <c r="AB70" s="10"/>
      <c r="AC70" s="10"/>
      <c r="AD70" s="10"/>
    </row>
    <row r="71" spans="25:30" s="16" customFormat="1">
      <c r="Y71" s="10"/>
      <c r="Z71" s="10"/>
      <c r="AA71" s="10"/>
      <c r="AB71" s="10"/>
      <c r="AC71" s="10"/>
      <c r="AD71" s="10"/>
    </row>
    <row r="72" spans="25:30" s="16" customFormat="1">
      <c r="Y72" s="10"/>
      <c r="Z72" s="10"/>
      <c r="AA72" s="10"/>
      <c r="AB72" s="10"/>
      <c r="AC72" s="10"/>
      <c r="AD72" s="10"/>
    </row>
    <row r="73" spans="25:30" s="16" customFormat="1">
      <c r="Y73" s="10"/>
      <c r="Z73" s="10"/>
      <c r="AA73" s="10"/>
      <c r="AB73" s="10"/>
      <c r="AC73" s="10"/>
      <c r="AD73" s="10"/>
    </row>
    <row r="74" spans="25:30" s="16" customFormat="1">
      <c r="Y74" s="10"/>
      <c r="Z74" s="10"/>
      <c r="AA74" s="10"/>
      <c r="AB74" s="10"/>
      <c r="AC74" s="10"/>
      <c r="AD74" s="10"/>
    </row>
    <row r="75" spans="25:30" s="16" customFormat="1">
      <c r="Y75" s="10"/>
      <c r="Z75" s="10"/>
      <c r="AA75" s="10"/>
      <c r="AB75" s="10"/>
      <c r="AC75" s="10"/>
      <c r="AD75" s="10"/>
    </row>
    <row r="76" spans="25:30" s="16" customFormat="1">
      <c r="Y76" s="10"/>
      <c r="Z76" s="10"/>
      <c r="AA76" s="10"/>
      <c r="AB76" s="10"/>
      <c r="AC76" s="10"/>
      <c r="AD76" s="10"/>
    </row>
    <row r="77" spans="25:30" s="16" customFormat="1">
      <c r="Y77" s="10"/>
      <c r="Z77" s="10"/>
      <c r="AA77" s="10"/>
      <c r="AB77" s="10"/>
      <c r="AC77" s="10"/>
      <c r="AD77" s="10"/>
    </row>
    <row r="78" spans="25:30" s="16" customFormat="1">
      <c r="Y78" s="10"/>
      <c r="Z78" s="10"/>
      <c r="AA78" s="10"/>
      <c r="AB78" s="10"/>
      <c r="AC78" s="10"/>
      <c r="AD78" s="10"/>
    </row>
    <row r="79" spans="25:30" s="16" customFormat="1">
      <c r="Y79" s="10"/>
      <c r="Z79" s="10"/>
      <c r="AA79" s="10"/>
      <c r="AB79" s="10"/>
      <c r="AC79" s="10"/>
      <c r="AD79" s="10"/>
    </row>
    <row r="80" spans="25:30" s="16" customFormat="1">
      <c r="Y80" s="10"/>
      <c r="Z80" s="10"/>
      <c r="AA80" s="10"/>
      <c r="AB80" s="10"/>
      <c r="AC80" s="10"/>
      <c r="AD80" s="10"/>
    </row>
    <row r="81" spans="25:30" s="16" customFormat="1">
      <c r="Y81" s="10"/>
      <c r="Z81" s="10"/>
      <c r="AA81" s="10"/>
      <c r="AB81" s="10"/>
      <c r="AC81" s="10"/>
      <c r="AD81" s="10"/>
    </row>
    <row r="82" spans="25:30" s="16" customFormat="1">
      <c r="Y82" s="10"/>
      <c r="Z82" s="10"/>
      <c r="AA82" s="10"/>
      <c r="AB82" s="10"/>
      <c r="AC82" s="10"/>
      <c r="AD82" s="10"/>
    </row>
    <row r="83" spans="25:30" s="16" customFormat="1">
      <c r="Y83" s="10"/>
      <c r="Z83" s="10"/>
      <c r="AA83" s="10"/>
      <c r="AB83" s="10"/>
      <c r="AC83" s="10"/>
      <c r="AD83" s="10"/>
    </row>
    <row r="84" spans="25:30" s="16" customFormat="1">
      <c r="Y84" s="10"/>
      <c r="Z84" s="10"/>
      <c r="AA84" s="10"/>
      <c r="AB84" s="10"/>
      <c r="AC84" s="10"/>
      <c r="AD84" s="10"/>
    </row>
    <row r="85" spans="25:30" s="16" customFormat="1">
      <c r="Y85" s="10"/>
      <c r="Z85" s="10"/>
      <c r="AA85" s="10"/>
      <c r="AB85" s="10"/>
      <c r="AC85" s="10"/>
      <c r="AD85" s="10"/>
    </row>
    <row r="86" spans="25:30" s="16" customFormat="1">
      <c r="Y86" s="10"/>
      <c r="Z86" s="10"/>
      <c r="AA86" s="10"/>
      <c r="AB86" s="10"/>
      <c r="AC86" s="10"/>
      <c r="AD86" s="10"/>
    </row>
    <row r="87" spans="25:30" s="16" customFormat="1">
      <c r="Y87" s="10"/>
      <c r="Z87" s="10"/>
      <c r="AA87" s="10"/>
      <c r="AB87" s="10"/>
      <c r="AC87" s="10"/>
      <c r="AD87" s="10"/>
    </row>
    <row r="88" spans="25:30" s="16" customFormat="1">
      <c r="Y88" s="10"/>
      <c r="Z88" s="10"/>
      <c r="AA88" s="10"/>
      <c r="AB88" s="10"/>
      <c r="AC88" s="10"/>
      <c r="AD88" s="10"/>
    </row>
    <row r="89" spans="25:30" s="16" customFormat="1">
      <c r="Y89" s="10"/>
      <c r="Z89" s="10"/>
      <c r="AA89" s="10"/>
      <c r="AB89" s="10"/>
      <c r="AC89" s="10"/>
      <c r="AD89" s="10"/>
    </row>
    <row r="90" spans="25:30" s="16" customFormat="1">
      <c r="Y90" s="10"/>
      <c r="Z90" s="10"/>
      <c r="AA90" s="10"/>
      <c r="AB90" s="10"/>
      <c r="AC90" s="10"/>
      <c r="AD90" s="10"/>
    </row>
    <row r="91" spans="25:30" s="16" customFormat="1">
      <c r="Y91" s="10"/>
      <c r="Z91" s="10"/>
      <c r="AA91" s="10"/>
      <c r="AB91" s="10"/>
      <c r="AC91" s="10"/>
      <c r="AD91" s="10"/>
    </row>
    <row r="92" spans="25:30" s="16" customFormat="1">
      <c r="Y92" s="10"/>
      <c r="Z92" s="10"/>
      <c r="AA92" s="10"/>
      <c r="AB92" s="10"/>
      <c r="AC92" s="10"/>
      <c r="AD92" s="10"/>
    </row>
    <row r="93" spans="25:30" s="16" customFormat="1">
      <c r="Y93" s="10"/>
      <c r="Z93" s="10"/>
      <c r="AA93" s="10"/>
      <c r="AB93" s="10"/>
      <c r="AC93" s="10"/>
      <c r="AD93" s="10"/>
    </row>
    <row r="94" spans="25:30" s="16" customFormat="1">
      <c r="Y94" s="10"/>
      <c r="Z94" s="10"/>
      <c r="AA94" s="10"/>
      <c r="AB94" s="10"/>
      <c r="AC94" s="10"/>
      <c r="AD94" s="10"/>
    </row>
    <row r="95" spans="25:30" s="16" customFormat="1">
      <c r="Y95" s="10"/>
      <c r="Z95" s="10"/>
      <c r="AA95" s="10"/>
      <c r="AB95" s="10"/>
      <c r="AC95" s="10"/>
      <c r="AD95" s="10"/>
    </row>
    <row r="96" spans="25:30" s="16" customFormat="1">
      <c r="Y96" s="10"/>
      <c r="Z96" s="10"/>
      <c r="AA96" s="10"/>
      <c r="AB96" s="10"/>
      <c r="AC96" s="10"/>
      <c r="AD96" s="10"/>
    </row>
    <row r="97" spans="25:30" s="16" customFormat="1">
      <c r="Y97" s="10"/>
      <c r="Z97" s="10"/>
      <c r="AA97" s="10"/>
      <c r="AB97" s="10"/>
      <c r="AC97" s="10"/>
      <c r="AD97" s="10"/>
    </row>
    <row r="98" spans="25:30" s="16" customFormat="1">
      <c r="Y98" s="10"/>
      <c r="Z98" s="10"/>
      <c r="AA98" s="10"/>
      <c r="AB98" s="10"/>
      <c r="AC98" s="10"/>
      <c r="AD98" s="10"/>
    </row>
    <row r="99" spans="25:30" s="16" customFormat="1">
      <c r="Y99" s="10"/>
      <c r="Z99" s="10"/>
      <c r="AA99" s="10"/>
      <c r="AB99" s="10"/>
      <c r="AC99" s="10"/>
      <c r="AD99" s="10"/>
    </row>
    <row r="100" spans="25:30" s="16" customFormat="1">
      <c r="Y100" s="10"/>
      <c r="Z100" s="10"/>
      <c r="AA100" s="10"/>
      <c r="AB100" s="10"/>
      <c r="AC100" s="10"/>
      <c r="AD100" s="10"/>
    </row>
    <row r="101" spans="25:30" s="16" customFormat="1">
      <c r="Y101" s="10"/>
      <c r="Z101" s="10"/>
      <c r="AA101" s="10"/>
      <c r="AB101" s="10"/>
      <c r="AC101" s="10"/>
      <c r="AD101" s="10"/>
    </row>
    <row r="102" spans="25:30" s="16" customFormat="1">
      <c r="Y102" s="10"/>
      <c r="Z102" s="10"/>
      <c r="AA102" s="10"/>
      <c r="AB102" s="10"/>
      <c r="AC102" s="10"/>
      <c r="AD102" s="10"/>
    </row>
    <row r="103" spans="25:30" s="16" customFormat="1">
      <c r="Y103" s="10"/>
      <c r="Z103" s="10"/>
      <c r="AA103" s="10"/>
      <c r="AB103" s="10"/>
      <c r="AC103" s="10"/>
      <c r="AD103" s="10"/>
    </row>
    <row r="104" spans="25:30" s="16" customFormat="1">
      <c r="Y104" s="10"/>
      <c r="Z104" s="10"/>
      <c r="AA104" s="10"/>
      <c r="AB104" s="10"/>
      <c r="AC104" s="10"/>
      <c r="AD104" s="10"/>
    </row>
    <row r="105" spans="25:30" s="16" customFormat="1">
      <c r="Y105" s="10"/>
      <c r="Z105" s="10"/>
      <c r="AA105" s="10"/>
      <c r="AB105" s="10"/>
      <c r="AC105" s="10"/>
      <c r="AD105" s="10"/>
    </row>
    <row r="106" spans="25:30" s="16" customFormat="1">
      <c r="Y106" s="10"/>
      <c r="Z106" s="10"/>
      <c r="AA106" s="10"/>
      <c r="AB106" s="10"/>
      <c r="AC106" s="10"/>
      <c r="AD106" s="10"/>
    </row>
    <row r="107" spans="25:30" s="16" customFormat="1">
      <c r="Y107" s="10"/>
      <c r="Z107" s="10"/>
      <c r="AA107" s="10"/>
      <c r="AB107" s="10"/>
      <c r="AC107" s="10"/>
      <c r="AD107" s="10"/>
    </row>
    <row r="108" spans="25:30" s="16" customFormat="1">
      <c r="Y108" s="10"/>
      <c r="Z108" s="10"/>
      <c r="AA108" s="10"/>
      <c r="AB108" s="10"/>
      <c r="AC108" s="10"/>
      <c r="AD108" s="10"/>
    </row>
    <row r="109" spans="25:30" s="16" customFormat="1">
      <c r="Y109" s="10"/>
      <c r="Z109" s="10"/>
      <c r="AA109" s="10"/>
      <c r="AB109" s="10"/>
      <c r="AC109" s="10"/>
      <c r="AD109" s="10"/>
    </row>
    <row r="110" spans="25:30" s="16" customFormat="1">
      <c r="Y110" s="10"/>
      <c r="Z110" s="10"/>
      <c r="AA110" s="10"/>
      <c r="AB110" s="10"/>
      <c r="AC110" s="10"/>
      <c r="AD110" s="10"/>
    </row>
    <row r="111" spans="25:30" s="16" customFormat="1">
      <c r="Y111" s="10"/>
      <c r="Z111" s="10"/>
      <c r="AA111" s="10"/>
      <c r="AB111" s="10"/>
      <c r="AC111" s="10"/>
      <c r="AD111" s="10"/>
    </row>
    <row r="112" spans="25:30" s="16" customFormat="1">
      <c r="Y112" s="10"/>
      <c r="Z112" s="10"/>
      <c r="AA112" s="10"/>
      <c r="AB112" s="10"/>
      <c r="AC112" s="10"/>
      <c r="AD112" s="10"/>
    </row>
    <row r="113" spans="25:30" s="16" customFormat="1">
      <c r="Y113" s="10"/>
      <c r="Z113" s="10"/>
      <c r="AA113" s="10"/>
      <c r="AB113" s="10"/>
      <c r="AC113" s="10"/>
      <c r="AD113" s="10"/>
    </row>
    <row r="114" spans="25:30" s="16" customFormat="1">
      <c r="Y114" s="10"/>
      <c r="Z114" s="10"/>
      <c r="AA114" s="10"/>
      <c r="AB114" s="10"/>
      <c r="AC114" s="10"/>
      <c r="AD114" s="10"/>
    </row>
    <row r="115" spans="25:30" s="16" customFormat="1">
      <c r="Y115" s="10"/>
      <c r="Z115" s="10"/>
      <c r="AA115" s="10"/>
      <c r="AB115" s="10"/>
      <c r="AC115" s="10"/>
      <c r="AD115" s="10"/>
    </row>
    <row r="116" spans="25:30" s="16" customFormat="1">
      <c r="Y116" s="10"/>
      <c r="Z116" s="10"/>
      <c r="AA116" s="10"/>
      <c r="AB116" s="10"/>
      <c r="AC116" s="10"/>
      <c r="AD116" s="10"/>
    </row>
    <row r="117" spans="25:30" s="16" customFormat="1">
      <c r="Y117" s="10"/>
      <c r="Z117" s="10"/>
      <c r="AA117" s="10"/>
      <c r="AB117" s="10"/>
      <c r="AC117" s="10"/>
      <c r="AD117" s="10"/>
    </row>
    <row r="118" spans="25:30" s="16" customFormat="1">
      <c r="Y118" s="10"/>
      <c r="Z118" s="10"/>
      <c r="AA118" s="10"/>
      <c r="AB118" s="10"/>
      <c r="AC118" s="10"/>
      <c r="AD118" s="10"/>
    </row>
    <row r="119" spans="25:30" s="16" customFormat="1">
      <c r="Y119" s="10"/>
      <c r="Z119" s="10"/>
      <c r="AA119" s="10"/>
      <c r="AB119" s="10"/>
      <c r="AC119" s="10"/>
      <c r="AD119" s="10"/>
    </row>
    <row r="120" spans="25:30" s="16" customFormat="1">
      <c r="Y120" s="10"/>
      <c r="Z120" s="10"/>
      <c r="AA120" s="10"/>
      <c r="AB120" s="10"/>
      <c r="AC120" s="10"/>
      <c r="AD120" s="10"/>
    </row>
    <row r="121" spans="25:30" s="16" customFormat="1">
      <c r="Y121" s="10"/>
      <c r="Z121" s="10"/>
      <c r="AA121" s="10"/>
      <c r="AB121" s="10"/>
      <c r="AC121" s="10"/>
      <c r="AD121" s="10"/>
    </row>
    <row r="122" spans="25:30" s="16" customFormat="1">
      <c r="Y122" s="10"/>
      <c r="Z122" s="10"/>
      <c r="AA122" s="10"/>
      <c r="AB122" s="10"/>
      <c r="AC122" s="10"/>
      <c r="AD122" s="10"/>
    </row>
    <row r="123" spans="25:30" s="16" customFormat="1">
      <c r="Y123" s="10"/>
      <c r="Z123" s="10"/>
      <c r="AA123" s="10"/>
      <c r="AB123" s="10"/>
      <c r="AC123" s="10"/>
      <c r="AD123" s="10"/>
    </row>
    <row r="124" spans="25:30" s="16" customFormat="1">
      <c r="Y124" s="10"/>
      <c r="Z124" s="10"/>
      <c r="AA124" s="10"/>
      <c r="AB124" s="10"/>
      <c r="AC124" s="10"/>
      <c r="AD124" s="10"/>
    </row>
    <row r="125" spans="25:30" s="16" customFormat="1">
      <c r="Y125" s="10"/>
      <c r="Z125" s="10"/>
      <c r="AA125" s="10"/>
      <c r="AB125" s="10"/>
      <c r="AC125" s="10"/>
      <c r="AD125" s="10"/>
    </row>
    <row r="126" spans="25:30" s="16" customFormat="1">
      <c r="Y126" s="10"/>
      <c r="Z126" s="10"/>
      <c r="AA126" s="10"/>
      <c r="AB126" s="10"/>
      <c r="AC126" s="10"/>
      <c r="AD126" s="10"/>
    </row>
    <row r="127" spans="25:30" s="16" customFormat="1">
      <c r="Y127" s="10"/>
      <c r="Z127" s="10"/>
      <c r="AA127" s="10"/>
      <c r="AB127" s="10"/>
      <c r="AC127" s="10"/>
      <c r="AD127" s="10"/>
    </row>
    <row r="128" spans="25:30" s="16" customFormat="1">
      <c r="Y128" s="10"/>
      <c r="Z128" s="10"/>
      <c r="AA128" s="10"/>
      <c r="AB128" s="10"/>
      <c r="AC128" s="10"/>
      <c r="AD128" s="10"/>
    </row>
    <row r="129" spans="25:30" s="16" customFormat="1">
      <c r="Y129" s="10"/>
      <c r="Z129" s="10"/>
      <c r="AA129" s="10"/>
      <c r="AB129" s="10"/>
      <c r="AC129" s="10"/>
      <c r="AD129" s="10"/>
    </row>
    <row r="130" spans="25:30" s="16" customFormat="1">
      <c r="Y130" s="10"/>
      <c r="Z130" s="10"/>
      <c r="AA130" s="10"/>
      <c r="AB130" s="10"/>
      <c r="AC130" s="10"/>
      <c r="AD130" s="10"/>
    </row>
    <row r="131" spans="25:30" s="16" customFormat="1">
      <c r="Y131" s="10"/>
      <c r="Z131" s="10"/>
      <c r="AA131" s="10"/>
      <c r="AB131" s="10"/>
      <c r="AC131" s="10"/>
      <c r="AD131" s="10"/>
    </row>
    <row r="132" spans="25:30" s="16" customFormat="1">
      <c r="Y132" s="10"/>
      <c r="Z132" s="10"/>
      <c r="AA132" s="10"/>
      <c r="AB132" s="10"/>
      <c r="AC132" s="10"/>
      <c r="AD132" s="10"/>
    </row>
    <row r="133" spans="25:30" s="16" customFormat="1">
      <c r="Y133" s="10"/>
      <c r="Z133" s="10"/>
      <c r="AA133" s="10"/>
      <c r="AB133" s="10"/>
      <c r="AC133" s="10"/>
      <c r="AD133" s="10"/>
    </row>
    <row r="134" spans="25:30" s="16" customFormat="1">
      <c r="Y134" s="10"/>
      <c r="Z134" s="10"/>
      <c r="AA134" s="10"/>
      <c r="AB134" s="10"/>
      <c r="AC134" s="10"/>
      <c r="AD134" s="10"/>
    </row>
    <row r="135" spans="25:30" s="16" customFormat="1">
      <c r="Y135" s="10"/>
      <c r="Z135" s="10"/>
      <c r="AA135" s="10"/>
      <c r="AB135" s="10"/>
      <c r="AC135" s="10"/>
      <c r="AD135" s="10"/>
    </row>
    <row r="136" spans="25:30" s="16" customFormat="1">
      <c r="Y136" s="10"/>
      <c r="Z136" s="10"/>
      <c r="AA136" s="10"/>
      <c r="AB136" s="10"/>
      <c r="AC136" s="10"/>
      <c r="AD136" s="10"/>
    </row>
    <row r="137" spans="25:30" s="16" customFormat="1">
      <c r="Y137" s="10"/>
      <c r="Z137" s="10"/>
      <c r="AA137" s="10"/>
      <c r="AB137" s="10"/>
      <c r="AC137" s="10"/>
      <c r="AD137" s="10"/>
    </row>
    <row r="138" spans="25:30" s="16" customFormat="1">
      <c r="Y138" s="10"/>
      <c r="Z138" s="10"/>
      <c r="AA138" s="10"/>
      <c r="AB138" s="10"/>
      <c r="AC138" s="10"/>
      <c r="AD138" s="10"/>
    </row>
    <row r="139" spans="25:30" s="16" customFormat="1">
      <c r="Y139" s="10"/>
      <c r="Z139" s="10"/>
      <c r="AA139" s="10"/>
      <c r="AB139" s="10"/>
      <c r="AC139" s="10"/>
      <c r="AD139" s="10"/>
    </row>
    <row r="140" spans="25:30" s="16" customFormat="1">
      <c r="Y140" s="10"/>
      <c r="Z140" s="10"/>
      <c r="AA140" s="10"/>
      <c r="AB140" s="10"/>
      <c r="AC140" s="10"/>
      <c r="AD140" s="10"/>
    </row>
    <row r="141" spans="25:30" s="16" customFormat="1">
      <c r="Y141" s="10"/>
      <c r="Z141" s="10"/>
      <c r="AA141" s="10"/>
      <c r="AB141" s="10"/>
      <c r="AC141" s="10"/>
      <c r="AD141" s="10"/>
    </row>
    <row r="142" spans="25:30" s="16" customFormat="1">
      <c r="Y142" s="10"/>
      <c r="Z142" s="10"/>
      <c r="AA142" s="10"/>
      <c r="AB142" s="10"/>
      <c r="AC142" s="10"/>
      <c r="AD142" s="10"/>
    </row>
    <row r="143" spans="25:30" s="16" customFormat="1">
      <c r="Y143" s="10"/>
      <c r="Z143" s="10"/>
      <c r="AA143" s="10"/>
      <c r="AB143" s="10"/>
      <c r="AC143" s="10"/>
      <c r="AD143" s="10"/>
    </row>
    <row r="144" spans="25:30" s="16" customFormat="1">
      <c r="Y144" s="10"/>
      <c r="Z144" s="10"/>
      <c r="AA144" s="10"/>
      <c r="AB144" s="10"/>
      <c r="AC144" s="10"/>
      <c r="AD144" s="10"/>
    </row>
    <row r="145" spans="25:30" s="16" customFormat="1">
      <c r="Y145" s="10"/>
      <c r="Z145" s="10"/>
      <c r="AA145" s="10"/>
      <c r="AB145" s="10"/>
      <c r="AC145" s="10"/>
      <c r="AD145" s="10"/>
    </row>
    <row r="146" spans="25:30" s="16" customFormat="1">
      <c r="Y146" s="10"/>
      <c r="Z146" s="10"/>
      <c r="AA146" s="10"/>
      <c r="AB146" s="10"/>
      <c r="AC146" s="10"/>
      <c r="AD146" s="10"/>
    </row>
    <row r="147" spans="25:30" s="16" customFormat="1">
      <c r="Y147" s="10"/>
      <c r="Z147" s="10"/>
      <c r="AA147" s="10"/>
      <c r="AB147" s="10"/>
      <c r="AC147" s="10"/>
      <c r="AD147" s="10"/>
    </row>
    <row r="148" spans="25:30" s="16" customFormat="1">
      <c r="Y148" s="10"/>
      <c r="Z148" s="10"/>
      <c r="AA148" s="10"/>
      <c r="AB148" s="10"/>
      <c r="AC148" s="10"/>
      <c r="AD148" s="10"/>
    </row>
    <row r="149" spans="25:30" s="16" customFormat="1">
      <c r="Y149" s="10"/>
      <c r="Z149" s="10"/>
      <c r="AA149" s="10"/>
      <c r="AB149" s="10"/>
      <c r="AC149" s="10"/>
      <c r="AD149" s="10"/>
    </row>
    <row r="150" spans="25:30" s="16" customFormat="1">
      <c r="Y150" s="10"/>
      <c r="Z150" s="10"/>
      <c r="AA150" s="10"/>
      <c r="AB150" s="10"/>
      <c r="AC150" s="10"/>
      <c r="AD150" s="10"/>
    </row>
    <row r="151" spans="25:30" s="16" customFormat="1">
      <c r="Y151" s="10"/>
      <c r="Z151" s="10"/>
      <c r="AA151" s="10"/>
      <c r="AB151" s="10"/>
      <c r="AC151" s="10"/>
      <c r="AD151" s="10"/>
    </row>
    <row r="152" spans="25:30" s="16" customFormat="1">
      <c r="Y152" s="10"/>
      <c r="Z152" s="10"/>
      <c r="AA152" s="10"/>
      <c r="AB152" s="10"/>
      <c r="AC152" s="10"/>
      <c r="AD152" s="10"/>
    </row>
    <row r="153" spans="25:30" s="16" customFormat="1">
      <c r="Y153" s="10"/>
      <c r="Z153" s="10"/>
      <c r="AA153" s="10"/>
      <c r="AB153" s="10"/>
      <c r="AC153" s="10"/>
      <c r="AD153" s="10"/>
    </row>
    <row r="154" spans="25:30" s="16" customFormat="1">
      <c r="Y154" s="10"/>
      <c r="Z154" s="10"/>
      <c r="AA154" s="10"/>
      <c r="AB154" s="10"/>
      <c r="AC154" s="10"/>
      <c r="AD154" s="10"/>
    </row>
    <row r="155" spans="25:30" s="16" customFormat="1">
      <c r="Y155" s="10"/>
      <c r="Z155" s="10"/>
      <c r="AA155" s="10"/>
      <c r="AB155" s="10"/>
      <c r="AC155" s="10"/>
      <c r="AD155" s="10"/>
    </row>
    <row r="156" spans="25:30" s="16" customFormat="1">
      <c r="Y156" s="10"/>
      <c r="Z156" s="10"/>
      <c r="AA156" s="10"/>
      <c r="AB156" s="10"/>
      <c r="AC156" s="10"/>
      <c r="AD156" s="10"/>
    </row>
    <row r="157" spans="25:30" s="16" customFormat="1">
      <c r="Y157" s="10"/>
      <c r="Z157" s="10"/>
      <c r="AA157" s="10"/>
      <c r="AB157" s="10"/>
      <c r="AC157" s="10"/>
      <c r="AD157" s="10"/>
    </row>
    <row r="158" spans="25:30" s="16" customFormat="1">
      <c r="Y158" s="10"/>
      <c r="Z158" s="10"/>
      <c r="AA158" s="10"/>
      <c r="AB158" s="10"/>
      <c r="AC158" s="10"/>
      <c r="AD158" s="10"/>
    </row>
    <row r="159" spans="25:30" s="16" customFormat="1">
      <c r="Y159" s="10"/>
      <c r="Z159" s="10"/>
      <c r="AA159" s="10"/>
      <c r="AB159" s="10"/>
      <c r="AC159" s="10"/>
      <c r="AD159" s="10"/>
    </row>
    <row r="160" spans="25:30" s="16" customFormat="1">
      <c r="Y160" s="10"/>
      <c r="Z160" s="10"/>
      <c r="AA160" s="10"/>
      <c r="AB160" s="10"/>
      <c r="AC160" s="10"/>
      <c r="AD160" s="10"/>
    </row>
    <row r="161" spans="25:30" s="16" customFormat="1">
      <c r="Y161" s="10"/>
      <c r="Z161" s="10"/>
      <c r="AA161" s="10"/>
      <c r="AB161" s="10"/>
      <c r="AC161" s="10"/>
      <c r="AD161" s="10"/>
    </row>
    <row r="162" spans="25:30" s="16" customFormat="1">
      <c r="Y162" s="10"/>
      <c r="Z162" s="10"/>
      <c r="AA162" s="10"/>
      <c r="AB162" s="10"/>
      <c r="AC162" s="10"/>
      <c r="AD162" s="10"/>
    </row>
    <row r="163" spans="25:30" s="16" customFormat="1">
      <c r="Y163" s="10"/>
      <c r="Z163" s="10"/>
      <c r="AA163" s="10"/>
      <c r="AB163" s="10"/>
      <c r="AC163" s="10"/>
      <c r="AD163" s="10"/>
    </row>
    <row r="164" spans="25:30" s="16" customFormat="1">
      <c r="Y164" s="10"/>
      <c r="Z164" s="10"/>
      <c r="AA164" s="10"/>
      <c r="AB164" s="10"/>
      <c r="AC164" s="10"/>
      <c r="AD164" s="10"/>
    </row>
    <row r="165" spans="25:30" s="16" customFormat="1">
      <c r="Y165" s="10"/>
      <c r="Z165" s="10"/>
      <c r="AA165" s="10"/>
      <c r="AB165" s="10"/>
      <c r="AC165" s="10"/>
      <c r="AD165" s="10"/>
    </row>
    <row r="166" spans="25:30" s="16" customFormat="1">
      <c r="Y166" s="10"/>
      <c r="Z166" s="10"/>
      <c r="AA166" s="10"/>
      <c r="AB166" s="10"/>
      <c r="AC166" s="10"/>
      <c r="AD166" s="10"/>
    </row>
    <row r="167" spans="25:30" s="16" customFormat="1">
      <c r="Y167" s="10"/>
      <c r="Z167" s="10"/>
      <c r="AA167" s="10"/>
      <c r="AB167" s="10"/>
      <c r="AC167" s="10"/>
      <c r="AD167" s="10"/>
    </row>
    <row r="168" spans="25:30" s="16" customFormat="1">
      <c r="Y168" s="10"/>
      <c r="Z168" s="10"/>
      <c r="AA168" s="10"/>
      <c r="AB168" s="10"/>
      <c r="AC168" s="10"/>
      <c r="AD168" s="10"/>
    </row>
    <row r="169" spans="25:30" s="16" customFormat="1">
      <c r="Y169" s="10"/>
      <c r="Z169" s="10"/>
      <c r="AA169" s="10"/>
      <c r="AB169" s="10"/>
      <c r="AC169" s="10"/>
      <c r="AD169" s="10"/>
    </row>
    <row r="170" spans="25:30" s="16" customFormat="1">
      <c r="Y170" s="10"/>
      <c r="Z170" s="10"/>
      <c r="AA170" s="10"/>
      <c r="AB170" s="10"/>
      <c r="AC170" s="10"/>
      <c r="AD170" s="10"/>
    </row>
    <row r="171" spans="25:30" s="16" customFormat="1">
      <c r="Y171" s="10"/>
      <c r="Z171" s="10"/>
      <c r="AA171" s="10"/>
      <c r="AB171" s="10"/>
      <c r="AC171" s="10"/>
      <c r="AD171" s="10"/>
    </row>
    <row r="172" spans="25:30" s="16" customFormat="1">
      <c r="Y172" s="10"/>
      <c r="Z172" s="10"/>
      <c r="AA172" s="10"/>
      <c r="AB172" s="10"/>
      <c r="AC172" s="10"/>
      <c r="AD172" s="10"/>
    </row>
    <row r="173" spans="25:30" s="16" customFormat="1">
      <c r="Y173" s="10"/>
      <c r="Z173" s="10"/>
      <c r="AA173" s="10"/>
      <c r="AB173" s="10"/>
      <c r="AC173" s="10"/>
      <c r="AD173" s="10"/>
    </row>
    <row r="174" spans="25:30" s="16" customFormat="1">
      <c r="Y174" s="10"/>
      <c r="Z174" s="10"/>
      <c r="AA174" s="10"/>
      <c r="AB174" s="10"/>
      <c r="AC174" s="10"/>
      <c r="AD174" s="10"/>
    </row>
    <row r="175" spans="25:30" s="16" customFormat="1">
      <c r="Y175" s="10"/>
      <c r="Z175" s="10"/>
      <c r="AA175" s="10"/>
      <c r="AB175" s="10"/>
      <c r="AC175" s="10"/>
      <c r="AD175" s="10"/>
    </row>
    <row r="176" spans="25:30" s="16" customFormat="1">
      <c r="Y176" s="10"/>
      <c r="Z176" s="10"/>
      <c r="AA176" s="10"/>
      <c r="AB176" s="10"/>
      <c r="AC176" s="10"/>
      <c r="AD176" s="10"/>
    </row>
    <row r="177" spans="25:30" s="16" customFormat="1">
      <c r="Y177" s="10"/>
      <c r="Z177" s="10"/>
      <c r="AA177" s="10"/>
      <c r="AB177" s="10"/>
      <c r="AC177" s="10"/>
      <c r="AD177" s="10"/>
    </row>
    <row r="178" spans="25:30" s="16" customFormat="1">
      <c r="Y178" s="10"/>
      <c r="Z178" s="10"/>
      <c r="AA178" s="10"/>
      <c r="AB178" s="10"/>
      <c r="AC178" s="10"/>
      <c r="AD178" s="10"/>
    </row>
    <row r="179" spans="25:30" s="16" customFormat="1">
      <c r="Y179" s="10"/>
      <c r="Z179" s="10"/>
      <c r="AA179" s="10"/>
      <c r="AB179" s="10"/>
      <c r="AC179" s="10"/>
      <c r="AD179" s="10"/>
    </row>
    <row r="180" spans="25:30" s="16" customFormat="1">
      <c r="Y180" s="10"/>
      <c r="Z180" s="10"/>
      <c r="AA180" s="10"/>
      <c r="AB180" s="10"/>
      <c r="AC180" s="10"/>
      <c r="AD180" s="10"/>
    </row>
    <row r="181" spans="25:30" s="16" customFormat="1">
      <c r="Y181" s="10"/>
      <c r="Z181" s="10"/>
      <c r="AA181" s="10"/>
      <c r="AB181" s="10"/>
      <c r="AC181" s="10"/>
      <c r="AD181" s="10"/>
    </row>
    <row r="182" spans="25:30" s="16" customFormat="1">
      <c r="Y182" s="10"/>
      <c r="Z182" s="10"/>
      <c r="AA182" s="10"/>
      <c r="AB182" s="10"/>
      <c r="AC182" s="10"/>
      <c r="AD182" s="10"/>
    </row>
    <row r="183" spans="25:30" s="16" customFormat="1">
      <c r="Y183" s="10"/>
      <c r="Z183" s="10"/>
      <c r="AA183" s="10"/>
      <c r="AB183" s="10"/>
      <c r="AC183" s="10"/>
      <c r="AD183" s="10"/>
    </row>
    <row r="184" spans="25:30" s="16" customFormat="1">
      <c r="Y184" s="10"/>
      <c r="Z184" s="10"/>
      <c r="AA184" s="10"/>
      <c r="AB184" s="10"/>
      <c r="AC184" s="10"/>
      <c r="AD184" s="10"/>
    </row>
    <row r="185" spans="25:30" s="16" customFormat="1">
      <c r="Y185" s="10"/>
      <c r="Z185" s="10"/>
      <c r="AA185" s="10"/>
      <c r="AB185" s="10"/>
      <c r="AC185" s="10"/>
      <c r="AD185" s="10"/>
    </row>
    <row r="186" spans="25:30" s="16" customFormat="1">
      <c r="Y186" s="10"/>
      <c r="Z186" s="10"/>
      <c r="AA186" s="10"/>
      <c r="AB186" s="10"/>
      <c r="AC186" s="10"/>
      <c r="AD186" s="10"/>
    </row>
    <row r="187" spans="25:30" s="16" customFormat="1">
      <c r="Y187" s="10"/>
      <c r="Z187" s="10"/>
      <c r="AA187" s="10"/>
      <c r="AB187" s="10"/>
      <c r="AC187" s="10"/>
      <c r="AD187" s="10"/>
    </row>
    <row r="188" spans="25:30" s="16" customFormat="1">
      <c r="Y188" s="10"/>
      <c r="Z188" s="10"/>
      <c r="AA188" s="10"/>
      <c r="AB188" s="10"/>
      <c r="AC188" s="10"/>
      <c r="AD188" s="10"/>
    </row>
    <row r="189" spans="25:30" s="16" customFormat="1">
      <c r="Y189" s="10"/>
      <c r="Z189" s="10"/>
      <c r="AA189" s="10"/>
      <c r="AB189" s="10"/>
      <c r="AC189" s="10"/>
      <c r="AD189" s="10"/>
    </row>
    <row r="190" spans="25:30" s="16" customFormat="1">
      <c r="Y190" s="10"/>
      <c r="Z190" s="10"/>
      <c r="AA190" s="10"/>
      <c r="AB190" s="10"/>
      <c r="AC190" s="10"/>
      <c r="AD190" s="10"/>
    </row>
    <row r="191" spans="25:30" s="16" customFormat="1">
      <c r="Y191" s="10"/>
      <c r="Z191" s="10"/>
      <c r="AA191" s="10"/>
      <c r="AB191" s="10"/>
      <c r="AC191" s="10"/>
      <c r="AD191" s="10"/>
    </row>
    <row r="192" spans="25:30" s="16" customFormat="1">
      <c r="Y192" s="10"/>
      <c r="Z192" s="10"/>
      <c r="AA192" s="10"/>
      <c r="AB192" s="10"/>
      <c r="AC192" s="10"/>
      <c r="AD192" s="10"/>
    </row>
    <row r="193" spans="25:30" s="16" customFormat="1">
      <c r="Y193" s="10"/>
      <c r="Z193" s="10"/>
      <c r="AA193" s="10"/>
      <c r="AB193" s="10"/>
      <c r="AC193" s="10"/>
      <c r="AD193" s="10"/>
    </row>
    <row r="194" spans="25:30" s="16" customFormat="1">
      <c r="Y194" s="10"/>
      <c r="Z194" s="10"/>
      <c r="AA194" s="10"/>
      <c r="AB194" s="10"/>
      <c r="AC194" s="10"/>
      <c r="AD194" s="10"/>
    </row>
    <row r="195" spans="25:30" s="16" customFormat="1">
      <c r="Y195" s="10"/>
      <c r="Z195" s="10"/>
      <c r="AA195" s="10"/>
      <c r="AB195" s="10"/>
      <c r="AC195" s="10"/>
      <c r="AD195" s="10"/>
    </row>
    <row r="196" spans="25:30" s="16" customFormat="1">
      <c r="Y196" s="10"/>
      <c r="Z196" s="10"/>
      <c r="AA196" s="10"/>
      <c r="AB196" s="10"/>
      <c r="AC196" s="10"/>
      <c r="AD196" s="10"/>
    </row>
    <row r="197" spans="25:30" s="16" customFormat="1">
      <c r="Y197" s="10"/>
      <c r="Z197" s="10"/>
      <c r="AA197" s="10"/>
      <c r="AB197" s="10"/>
      <c r="AC197" s="10"/>
      <c r="AD197" s="10"/>
    </row>
    <row r="198" spans="25:30" s="16" customFormat="1">
      <c r="Y198" s="10"/>
      <c r="Z198" s="10"/>
      <c r="AA198" s="10"/>
      <c r="AB198" s="10"/>
      <c r="AC198" s="10"/>
      <c r="AD198" s="10"/>
    </row>
    <row r="199" spans="25:30" s="16" customFormat="1">
      <c r="Y199" s="10"/>
      <c r="Z199" s="10"/>
      <c r="AA199" s="10"/>
      <c r="AB199" s="10"/>
      <c r="AC199" s="10"/>
      <c r="AD199" s="10"/>
    </row>
    <row r="200" spans="25:30" s="16" customFormat="1">
      <c r="Y200" s="10"/>
      <c r="Z200" s="10"/>
      <c r="AA200" s="10"/>
      <c r="AB200" s="10"/>
      <c r="AC200" s="10"/>
      <c r="AD200" s="10"/>
    </row>
    <row r="201" spans="25:30" s="16" customFormat="1">
      <c r="Y201" s="10"/>
      <c r="Z201" s="10"/>
      <c r="AA201" s="10"/>
      <c r="AB201" s="10"/>
      <c r="AC201" s="10"/>
      <c r="AD201" s="10"/>
    </row>
    <row r="202" spans="25:30" s="16" customFormat="1">
      <c r="Y202" s="10"/>
      <c r="Z202" s="10"/>
      <c r="AA202" s="10"/>
      <c r="AB202" s="10"/>
      <c r="AC202" s="10"/>
      <c r="AD202" s="10"/>
    </row>
    <row r="203" spans="25:30" s="16" customFormat="1">
      <c r="Y203" s="10"/>
      <c r="Z203" s="10"/>
      <c r="AA203" s="10"/>
      <c r="AB203" s="10"/>
      <c r="AC203" s="10"/>
      <c r="AD203" s="10"/>
    </row>
    <row r="204" spans="25:30" s="16" customFormat="1">
      <c r="Y204" s="10"/>
      <c r="Z204" s="10"/>
      <c r="AA204" s="10"/>
      <c r="AB204" s="10"/>
      <c r="AC204" s="10"/>
      <c r="AD204" s="10"/>
    </row>
    <row r="205" spans="25:30" s="16" customFormat="1">
      <c r="Y205" s="10"/>
      <c r="Z205" s="10"/>
      <c r="AA205" s="10"/>
      <c r="AB205" s="10"/>
      <c r="AC205" s="10"/>
      <c r="AD205" s="10"/>
    </row>
    <row r="206" spans="25:30" s="16" customFormat="1">
      <c r="Y206" s="10"/>
      <c r="Z206" s="10"/>
      <c r="AA206" s="10"/>
      <c r="AB206" s="10"/>
      <c r="AC206" s="10"/>
      <c r="AD206" s="10"/>
    </row>
    <row r="207" spans="25:30" s="16" customFormat="1">
      <c r="Y207" s="10"/>
      <c r="Z207" s="10"/>
      <c r="AA207" s="10"/>
      <c r="AB207" s="10"/>
      <c r="AC207" s="10"/>
      <c r="AD207" s="10"/>
    </row>
    <row r="208" spans="25:30" s="16" customFormat="1">
      <c r="Y208" s="10"/>
      <c r="Z208" s="10"/>
      <c r="AA208" s="10"/>
      <c r="AB208" s="10"/>
      <c r="AC208" s="10"/>
      <c r="AD208" s="10"/>
    </row>
    <row r="209" spans="25:30" s="16" customFormat="1">
      <c r="Y209" s="10"/>
      <c r="Z209" s="10"/>
      <c r="AA209" s="10"/>
      <c r="AB209" s="10"/>
      <c r="AC209" s="10"/>
      <c r="AD209" s="10"/>
    </row>
    <row r="210" spans="25:30" s="16" customFormat="1">
      <c r="Y210" s="10"/>
      <c r="Z210" s="10"/>
      <c r="AA210" s="10"/>
      <c r="AB210" s="10"/>
      <c r="AC210" s="10"/>
      <c r="AD210" s="10"/>
    </row>
    <row r="211" spans="25:30" s="16" customFormat="1">
      <c r="Y211" s="10"/>
      <c r="Z211" s="10"/>
      <c r="AA211" s="10"/>
      <c r="AB211" s="10"/>
      <c r="AC211" s="10"/>
      <c r="AD211" s="10"/>
    </row>
    <row r="212" spans="25:30" s="16" customFormat="1">
      <c r="Y212" s="10"/>
      <c r="Z212" s="10"/>
      <c r="AA212" s="10"/>
      <c r="AB212" s="10"/>
      <c r="AC212" s="10"/>
      <c r="AD212" s="10"/>
    </row>
    <row r="213" spans="25:30" s="16" customFormat="1">
      <c r="Y213" s="10"/>
      <c r="Z213" s="10"/>
      <c r="AA213" s="10"/>
      <c r="AB213" s="10"/>
      <c r="AC213" s="10"/>
      <c r="AD213" s="10"/>
    </row>
    <row r="214" spans="25:30" s="16" customFormat="1">
      <c r="Y214" s="10"/>
      <c r="Z214" s="10"/>
      <c r="AA214" s="10"/>
      <c r="AB214" s="10"/>
      <c r="AC214" s="10"/>
      <c r="AD214" s="10"/>
    </row>
    <row r="215" spans="25:30" s="16" customFormat="1">
      <c r="Y215" s="10"/>
      <c r="Z215" s="10"/>
      <c r="AA215" s="10"/>
      <c r="AB215" s="10"/>
      <c r="AC215" s="10"/>
      <c r="AD215" s="10"/>
    </row>
    <row r="216" spans="25:30" s="16" customFormat="1">
      <c r="Y216" s="10"/>
      <c r="Z216" s="10"/>
      <c r="AA216" s="10"/>
      <c r="AB216" s="10"/>
      <c r="AC216" s="10"/>
      <c r="AD216" s="10"/>
    </row>
    <row r="217" spans="25:30" s="16" customFormat="1">
      <c r="Y217" s="10"/>
      <c r="Z217" s="10"/>
      <c r="AA217" s="10"/>
      <c r="AB217" s="10"/>
      <c r="AC217" s="10"/>
      <c r="AD217" s="10"/>
    </row>
    <row r="218" spans="25:30" s="16" customFormat="1">
      <c r="Y218" s="10"/>
      <c r="Z218" s="10"/>
      <c r="AA218" s="10"/>
      <c r="AB218" s="10"/>
      <c r="AC218" s="10"/>
      <c r="AD218" s="10"/>
    </row>
    <row r="219" spans="25:30" s="16" customFormat="1">
      <c r="Y219" s="10"/>
      <c r="Z219" s="10"/>
      <c r="AA219" s="10"/>
      <c r="AB219" s="10"/>
      <c r="AC219" s="10"/>
      <c r="AD219" s="10"/>
    </row>
    <row r="220" spans="25:30" s="16" customFormat="1">
      <c r="Y220" s="10"/>
      <c r="Z220" s="10"/>
      <c r="AA220" s="10"/>
      <c r="AB220" s="10"/>
      <c r="AC220" s="10"/>
      <c r="AD220" s="10"/>
    </row>
    <row r="221" spans="25:30" s="16" customFormat="1">
      <c r="Y221" s="10"/>
      <c r="Z221" s="10"/>
      <c r="AA221" s="10"/>
      <c r="AB221" s="10"/>
      <c r="AC221" s="10"/>
      <c r="AD221" s="10"/>
    </row>
    <row r="222" spans="25:30" s="16" customFormat="1">
      <c r="Y222" s="10"/>
      <c r="Z222" s="10"/>
      <c r="AA222" s="10"/>
      <c r="AB222" s="10"/>
      <c r="AC222" s="10"/>
      <c r="AD222" s="10"/>
    </row>
    <row r="223" spans="25:30" s="16" customFormat="1">
      <c r="Y223" s="10"/>
      <c r="Z223" s="10"/>
      <c r="AA223" s="10"/>
      <c r="AB223" s="10"/>
      <c r="AC223" s="10"/>
      <c r="AD223" s="10"/>
    </row>
    <row r="224" spans="25:30" s="16" customFormat="1">
      <c r="Y224" s="10"/>
      <c r="Z224" s="10"/>
      <c r="AA224" s="10"/>
      <c r="AB224" s="10"/>
      <c r="AC224" s="10"/>
      <c r="AD224" s="10"/>
    </row>
    <row r="225" spans="25:30" s="16" customFormat="1">
      <c r="Y225" s="10"/>
      <c r="Z225" s="10"/>
      <c r="AA225" s="10"/>
      <c r="AB225" s="10"/>
      <c r="AC225" s="10"/>
      <c r="AD225" s="10"/>
    </row>
    <row r="226" spans="25:30" s="16" customFormat="1">
      <c r="Y226" s="10"/>
      <c r="Z226" s="10"/>
      <c r="AA226" s="10"/>
      <c r="AB226" s="10"/>
      <c r="AC226" s="10"/>
      <c r="AD226" s="10"/>
    </row>
    <row r="227" spans="25:30" s="16" customFormat="1">
      <c r="Y227" s="10"/>
      <c r="Z227" s="10"/>
      <c r="AA227" s="10"/>
      <c r="AB227" s="10"/>
      <c r="AC227" s="10"/>
      <c r="AD227" s="10"/>
    </row>
    <row r="228" spans="25:30" s="16" customFormat="1">
      <c r="Y228" s="10"/>
      <c r="Z228" s="10"/>
      <c r="AA228" s="10"/>
      <c r="AB228" s="10"/>
      <c r="AC228" s="10"/>
      <c r="AD228" s="10"/>
    </row>
    <row r="229" spans="25:30" s="16" customFormat="1">
      <c r="Y229" s="10"/>
      <c r="Z229" s="10"/>
      <c r="AA229" s="10"/>
      <c r="AB229" s="10"/>
      <c r="AC229" s="10"/>
      <c r="AD229" s="10"/>
    </row>
    <row r="230" spans="25:30" s="16" customFormat="1">
      <c r="Y230" s="10"/>
      <c r="Z230" s="10"/>
      <c r="AA230" s="10"/>
      <c r="AB230" s="10"/>
      <c r="AC230" s="10"/>
      <c r="AD230" s="10"/>
    </row>
    <row r="231" spans="25:30" s="16" customFormat="1">
      <c r="Y231" s="10"/>
      <c r="Z231" s="10"/>
      <c r="AA231" s="10"/>
      <c r="AB231" s="10"/>
      <c r="AC231" s="10"/>
      <c r="AD231" s="10"/>
    </row>
    <row r="232" spans="25:30" s="16" customFormat="1">
      <c r="Y232" s="10"/>
      <c r="Z232" s="10"/>
      <c r="AA232" s="10"/>
      <c r="AB232" s="10"/>
      <c r="AC232" s="10"/>
      <c r="AD232" s="10"/>
    </row>
    <row r="233" spans="25:30" s="16" customFormat="1">
      <c r="Y233" s="10"/>
      <c r="Z233" s="10"/>
      <c r="AA233" s="10"/>
      <c r="AB233" s="10"/>
      <c r="AC233" s="10"/>
      <c r="AD233" s="10"/>
    </row>
    <row r="234" spans="25:30" s="16" customFormat="1">
      <c r="Y234" s="10"/>
      <c r="Z234" s="10"/>
      <c r="AA234" s="10"/>
      <c r="AB234" s="10"/>
      <c r="AC234" s="10"/>
      <c r="AD234" s="10"/>
    </row>
    <row r="235" spans="25:30" s="16" customFormat="1">
      <c r="Y235" s="10"/>
      <c r="Z235" s="10"/>
      <c r="AA235" s="10"/>
      <c r="AB235" s="10"/>
      <c r="AC235" s="10"/>
      <c r="AD235" s="10"/>
    </row>
    <row r="236" spans="25:30" s="16" customFormat="1">
      <c r="Y236" s="10"/>
      <c r="Z236" s="10"/>
      <c r="AA236" s="10"/>
      <c r="AB236" s="10"/>
      <c r="AC236" s="10"/>
      <c r="AD236" s="10"/>
    </row>
    <row r="237" spans="25:30" s="16" customFormat="1">
      <c r="Y237" s="10"/>
      <c r="Z237" s="10"/>
      <c r="AA237" s="10"/>
      <c r="AB237" s="10"/>
      <c r="AC237" s="10"/>
      <c r="AD237" s="10"/>
    </row>
    <row r="238" spans="25:30" s="16" customFormat="1">
      <c r="Y238" s="10"/>
      <c r="Z238" s="10"/>
      <c r="AA238" s="10"/>
      <c r="AB238" s="10"/>
      <c r="AC238" s="10"/>
      <c r="AD238" s="10"/>
    </row>
    <row r="239" spans="25:30" s="16" customFormat="1">
      <c r="Y239" s="10"/>
      <c r="Z239" s="10"/>
      <c r="AA239" s="10"/>
      <c r="AB239" s="10"/>
      <c r="AC239" s="10"/>
      <c r="AD239" s="10"/>
    </row>
    <row r="240" spans="25:30" s="16" customFormat="1">
      <c r="Y240" s="10"/>
      <c r="Z240" s="10"/>
      <c r="AA240" s="10"/>
      <c r="AB240" s="10"/>
      <c r="AC240" s="10"/>
      <c r="AD240" s="10"/>
    </row>
    <row r="241" spans="25:30" s="16" customFormat="1">
      <c r="Y241" s="10"/>
      <c r="Z241" s="10"/>
      <c r="AA241" s="10"/>
      <c r="AB241" s="10"/>
      <c r="AC241" s="10"/>
      <c r="AD241" s="10"/>
    </row>
    <row r="242" spans="25:30" s="16" customFormat="1">
      <c r="Y242" s="10"/>
      <c r="Z242" s="10"/>
      <c r="AA242" s="10"/>
      <c r="AB242" s="10"/>
      <c r="AC242" s="10"/>
      <c r="AD242" s="10"/>
    </row>
    <row r="243" spans="25:30" s="16" customFormat="1">
      <c r="Y243" s="10"/>
      <c r="Z243" s="10"/>
      <c r="AA243" s="10"/>
      <c r="AB243" s="10"/>
      <c r="AC243" s="10"/>
      <c r="AD243" s="10"/>
    </row>
    <row r="244" spans="25:30" s="16" customFormat="1">
      <c r="Y244" s="10"/>
      <c r="Z244" s="10"/>
      <c r="AA244" s="10"/>
      <c r="AB244" s="10"/>
      <c r="AC244" s="10"/>
      <c r="AD244" s="10"/>
    </row>
    <row r="245" spans="25:30" s="16" customFormat="1">
      <c r="Y245" s="10"/>
      <c r="Z245" s="10"/>
      <c r="AA245" s="10"/>
      <c r="AB245" s="10"/>
      <c r="AC245" s="10"/>
      <c r="AD245" s="10"/>
    </row>
    <row r="246" spans="25:30" s="16" customFormat="1">
      <c r="Y246" s="10"/>
      <c r="Z246" s="10"/>
      <c r="AA246" s="10"/>
      <c r="AB246" s="10"/>
      <c r="AC246" s="10"/>
      <c r="AD246" s="10"/>
    </row>
    <row r="247" spans="25:30" s="16" customFormat="1">
      <c r="Y247" s="10"/>
      <c r="Z247" s="10"/>
      <c r="AA247" s="10"/>
      <c r="AB247" s="10"/>
      <c r="AC247" s="10"/>
      <c r="AD247" s="10"/>
    </row>
    <row r="248" spans="25:30" s="16" customFormat="1">
      <c r="Y248" s="10"/>
      <c r="Z248" s="10"/>
      <c r="AA248" s="10"/>
      <c r="AB248" s="10"/>
      <c r="AC248" s="10"/>
      <c r="AD248" s="10"/>
    </row>
    <row r="249" spans="25:30" s="16" customFormat="1">
      <c r="Y249" s="10"/>
      <c r="Z249" s="10"/>
      <c r="AA249" s="10"/>
      <c r="AB249" s="10"/>
      <c r="AC249" s="10"/>
      <c r="AD249" s="10"/>
    </row>
    <row r="250" spans="25:30" s="16" customFormat="1">
      <c r="Y250" s="10"/>
      <c r="Z250" s="10"/>
      <c r="AA250" s="10"/>
      <c r="AB250" s="10"/>
      <c r="AC250" s="10"/>
      <c r="AD250" s="10"/>
    </row>
    <row r="251" spans="25:30" s="16" customFormat="1">
      <c r="Y251" s="10"/>
      <c r="Z251" s="10"/>
      <c r="AA251" s="10"/>
      <c r="AB251" s="10"/>
      <c r="AC251" s="10"/>
      <c r="AD251" s="10"/>
    </row>
    <row r="252" spans="25:30" s="16" customFormat="1">
      <c r="Y252" s="10"/>
      <c r="Z252" s="10"/>
      <c r="AA252" s="10"/>
      <c r="AB252" s="10"/>
      <c r="AC252" s="10"/>
      <c r="AD252" s="10"/>
    </row>
    <row r="253" spans="25:30" s="16" customFormat="1">
      <c r="Y253" s="10"/>
      <c r="Z253" s="10"/>
      <c r="AA253" s="10"/>
      <c r="AB253" s="10"/>
      <c r="AC253" s="10"/>
      <c r="AD253" s="10"/>
    </row>
    <row r="254" spans="25:30" s="16" customFormat="1">
      <c r="Y254" s="10"/>
      <c r="Z254" s="10"/>
      <c r="AA254" s="10"/>
      <c r="AB254" s="10"/>
      <c r="AC254" s="10"/>
      <c r="AD254" s="10"/>
    </row>
    <row r="255" spans="25:30" s="16" customFormat="1">
      <c r="Y255" s="10"/>
      <c r="Z255" s="10"/>
      <c r="AA255" s="10"/>
      <c r="AB255" s="10"/>
      <c r="AC255" s="10"/>
      <c r="AD255" s="10"/>
    </row>
    <row r="256" spans="25:30" s="16" customFormat="1">
      <c r="Y256" s="10"/>
      <c r="Z256" s="10"/>
      <c r="AA256" s="10"/>
      <c r="AB256" s="10"/>
      <c r="AC256" s="10"/>
      <c r="AD256" s="10"/>
    </row>
    <row r="257" spans="25:30" s="16" customFormat="1">
      <c r="Y257" s="10"/>
      <c r="Z257" s="10"/>
      <c r="AA257" s="10"/>
      <c r="AB257" s="10"/>
      <c r="AC257" s="10"/>
      <c r="AD257" s="10"/>
    </row>
    <row r="258" spans="25:30" s="16" customFormat="1">
      <c r="Y258" s="10"/>
      <c r="Z258" s="10"/>
      <c r="AA258" s="10"/>
      <c r="AB258" s="10"/>
      <c r="AC258" s="10"/>
      <c r="AD258" s="10"/>
    </row>
    <row r="259" spans="25:30" s="16" customFormat="1">
      <c r="Y259" s="10"/>
      <c r="Z259" s="10"/>
      <c r="AA259" s="10"/>
      <c r="AB259" s="10"/>
      <c r="AC259" s="10"/>
      <c r="AD259" s="10"/>
    </row>
    <row r="260" spans="25:30" s="16" customFormat="1">
      <c r="Y260" s="10"/>
      <c r="Z260" s="10"/>
      <c r="AA260" s="10"/>
      <c r="AB260" s="10"/>
      <c r="AC260" s="10"/>
      <c r="AD260" s="10"/>
    </row>
    <row r="261" spans="25:30" s="16" customFormat="1">
      <c r="Y261" s="10"/>
      <c r="Z261" s="10"/>
      <c r="AA261" s="10"/>
      <c r="AB261" s="10"/>
      <c r="AC261" s="10"/>
      <c r="AD261" s="10"/>
    </row>
    <row r="262" spans="25:30" s="16" customFormat="1">
      <c r="Y262" s="10"/>
      <c r="Z262" s="10"/>
      <c r="AA262" s="10"/>
      <c r="AB262" s="10"/>
      <c r="AC262" s="10"/>
      <c r="AD262" s="10"/>
    </row>
    <row r="263" spans="25:30" s="16" customFormat="1">
      <c r="Y263" s="10"/>
      <c r="Z263" s="10"/>
      <c r="AA263" s="10"/>
      <c r="AB263" s="10"/>
      <c r="AC263" s="10"/>
      <c r="AD263" s="10"/>
    </row>
    <row r="264" spans="25:30" s="16" customFormat="1">
      <c r="Y264" s="10"/>
      <c r="Z264" s="10"/>
      <c r="AA264" s="10"/>
      <c r="AB264" s="10"/>
      <c r="AC264" s="10"/>
      <c r="AD264" s="10"/>
    </row>
    <row r="265" spans="25:30" s="16" customFormat="1">
      <c r="Y265" s="10"/>
      <c r="Z265" s="10"/>
      <c r="AA265" s="10"/>
      <c r="AB265" s="10"/>
      <c r="AC265" s="10"/>
      <c r="AD265" s="10"/>
    </row>
    <row r="266" spans="25:30" s="16" customFormat="1">
      <c r="Y266" s="10"/>
      <c r="Z266" s="10"/>
      <c r="AA266" s="10"/>
      <c r="AB266" s="10"/>
      <c r="AC266" s="10"/>
      <c r="AD266" s="10"/>
    </row>
    <row r="267" spans="25:30" s="16" customFormat="1">
      <c r="Y267" s="10"/>
      <c r="Z267" s="10"/>
      <c r="AA267" s="10"/>
      <c r="AB267" s="10"/>
      <c r="AC267" s="10"/>
      <c r="AD267" s="10"/>
    </row>
    <row r="268" spans="25:30" s="16" customFormat="1">
      <c r="Y268" s="10"/>
      <c r="Z268" s="10"/>
      <c r="AA268" s="10"/>
      <c r="AB268" s="10"/>
      <c r="AC268" s="10"/>
      <c r="AD268" s="10"/>
    </row>
    <row r="269" spans="25:30" s="16" customFormat="1">
      <c r="Y269" s="10"/>
      <c r="Z269" s="10"/>
      <c r="AA269" s="10"/>
      <c r="AB269" s="10"/>
      <c r="AC269" s="10"/>
      <c r="AD269" s="10"/>
    </row>
    <row r="270" spans="25:30" s="16" customFormat="1">
      <c r="Y270" s="10"/>
      <c r="Z270" s="10"/>
      <c r="AA270" s="10"/>
      <c r="AB270" s="10"/>
      <c r="AC270" s="10"/>
      <c r="AD270" s="10"/>
    </row>
    <row r="271" spans="25:30" s="16" customFormat="1">
      <c r="Y271" s="10"/>
      <c r="Z271" s="10"/>
      <c r="AA271" s="10"/>
      <c r="AB271" s="10"/>
      <c r="AC271" s="10"/>
      <c r="AD271" s="10"/>
    </row>
    <row r="272" spans="25:30" s="16" customFormat="1">
      <c r="Y272" s="10"/>
      <c r="Z272" s="10"/>
      <c r="AA272" s="10"/>
      <c r="AB272" s="10"/>
      <c r="AC272" s="10"/>
      <c r="AD272" s="10"/>
    </row>
    <row r="273" spans="25:30" s="16" customFormat="1">
      <c r="Y273" s="10"/>
      <c r="Z273" s="10"/>
      <c r="AA273" s="10"/>
      <c r="AB273" s="10"/>
      <c r="AC273" s="10"/>
      <c r="AD273" s="10"/>
    </row>
    <row r="274" spans="25:30" s="16" customFormat="1">
      <c r="Y274" s="10"/>
      <c r="Z274" s="10"/>
      <c r="AA274" s="10"/>
      <c r="AB274" s="10"/>
      <c r="AC274" s="10"/>
      <c r="AD274" s="10"/>
    </row>
    <row r="275" spans="25:30" s="16" customFormat="1">
      <c r="Y275" s="10"/>
      <c r="Z275" s="10"/>
      <c r="AA275" s="10"/>
      <c r="AB275" s="10"/>
      <c r="AC275" s="10"/>
      <c r="AD275" s="10"/>
    </row>
    <row r="276" spans="25:30" s="16" customFormat="1">
      <c r="Y276" s="10"/>
      <c r="Z276" s="10"/>
      <c r="AA276" s="10"/>
      <c r="AB276" s="10"/>
      <c r="AC276" s="10"/>
      <c r="AD276" s="10"/>
    </row>
    <row r="277" spans="25:30" s="16" customFormat="1">
      <c r="Y277" s="10"/>
      <c r="Z277" s="10"/>
      <c r="AA277" s="10"/>
      <c r="AB277" s="10"/>
      <c r="AC277" s="10"/>
      <c r="AD277" s="10"/>
    </row>
    <row r="278" spans="25:30" s="16" customFormat="1">
      <c r="Y278" s="10"/>
      <c r="Z278" s="10"/>
      <c r="AA278" s="10"/>
      <c r="AB278" s="10"/>
      <c r="AC278" s="10"/>
      <c r="AD278" s="10"/>
    </row>
    <row r="279" spans="25:30" s="16" customFormat="1">
      <c r="Y279" s="10"/>
      <c r="Z279" s="10"/>
      <c r="AA279" s="10"/>
      <c r="AB279" s="10"/>
      <c r="AC279" s="10"/>
      <c r="AD279" s="10"/>
    </row>
    <row r="280" spans="25:30" s="16" customFormat="1">
      <c r="Y280" s="10"/>
      <c r="Z280" s="10"/>
      <c r="AA280" s="10"/>
      <c r="AB280" s="10"/>
      <c r="AC280" s="10"/>
      <c r="AD280" s="10"/>
    </row>
    <row r="281" spans="25:30" s="16" customFormat="1">
      <c r="Y281" s="10"/>
      <c r="Z281" s="10"/>
      <c r="AA281" s="10"/>
      <c r="AB281" s="10"/>
      <c r="AC281" s="10"/>
      <c r="AD281" s="10"/>
    </row>
    <row r="282" spans="25:30" s="16" customFormat="1">
      <c r="Y282" s="10"/>
      <c r="Z282" s="10"/>
      <c r="AA282" s="10"/>
      <c r="AB282" s="10"/>
      <c r="AC282" s="10"/>
      <c r="AD282" s="10"/>
    </row>
    <row r="283" spans="25:30" s="16" customFormat="1">
      <c r="Y283" s="10"/>
      <c r="Z283" s="10"/>
      <c r="AA283" s="10"/>
      <c r="AB283" s="10"/>
      <c r="AC283" s="10"/>
      <c r="AD283" s="10"/>
    </row>
    <row r="284" spans="25:30" s="16" customFormat="1">
      <c r="Y284" s="10"/>
      <c r="Z284" s="10"/>
      <c r="AA284" s="10"/>
      <c r="AB284" s="10"/>
      <c r="AC284" s="10"/>
      <c r="AD284" s="10"/>
    </row>
    <row r="285" spans="25:30" s="16" customFormat="1">
      <c r="Y285" s="10"/>
      <c r="Z285" s="10"/>
      <c r="AA285" s="10"/>
      <c r="AB285" s="10"/>
      <c r="AC285" s="10"/>
      <c r="AD285" s="10"/>
    </row>
    <row r="286" spans="25:30" s="16" customFormat="1">
      <c r="Y286" s="10"/>
      <c r="Z286" s="10"/>
      <c r="AA286" s="10"/>
      <c r="AB286" s="10"/>
      <c r="AC286" s="10"/>
      <c r="AD286" s="10"/>
    </row>
    <row r="287" spans="25:30" s="16" customFormat="1">
      <c r="Y287" s="10"/>
      <c r="Z287" s="10"/>
      <c r="AA287" s="10"/>
      <c r="AB287" s="10"/>
      <c r="AC287" s="10"/>
      <c r="AD287" s="10"/>
    </row>
    <row r="288" spans="25:30" s="16" customFormat="1">
      <c r="Y288" s="10"/>
      <c r="Z288" s="10"/>
      <c r="AA288" s="10"/>
      <c r="AB288" s="10"/>
      <c r="AC288" s="10"/>
      <c r="AD288" s="10"/>
    </row>
    <row r="289" spans="25:30" s="16" customFormat="1">
      <c r="Y289" s="10"/>
      <c r="Z289" s="10"/>
      <c r="AA289" s="10"/>
      <c r="AB289" s="10"/>
      <c r="AC289" s="10"/>
      <c r="AD289" s="10"/>
    </row>
    <row r="290" spans="25:30" s="16" customFormat="1">
      <c r="Y290" s="10"/>
      <c r="Z290" s="10"/>
      <c r="AA290" s="10"/>
      <c r="AB290" s="10"/>
      <c r="AC290" s="10"/>
      <c r="AD290" s="10"/>
    </row>
    <row r="291" spans="25:30" s="16" customFormat="1">
      <c r="Y291" s="10"/>
      <c r="Z291" s="10"/>
      <c r="AA291" s="10"/>
      <c r="AB291" s="10"/>
      <c r="AC291" s="10"/>
      <c r="AD291" s="10"/>
    </row>
    <row r="292" spans="25:30" s="16" customFormat="1">
      <c r="Y292" s="10"/>
      <c r="Z292" s="10"/>
      <c r="AA292" s="10"/>
      <c r="AB292" s="10"/>
      <c r="AC292" s="10"/>
      <c r="AD292" s="10"/>
    </row>
    <row r="293" spans="25:30" s="16" customFormat="1">
      <c r="Y293" s="10"/>
      <c r="Z293" s="10"/>
      <c r="AA293" s="10"/>
      <c r="AB293" s="10"/>
      <c r="AC293" s="10"/>
      <c r="AD293" s="10"/>
    </row>
    <row r="294" spans="25:30" s="16" customFormat="1">
      <c r="Y294" s="10"/>
      <c r="Z294" s="10"/>
      <c r="AA294" s="10"/>
      <c r="AB294" s="10"/>
      <c r="AC294" s="10"/>
      <c r="AD294" s="10"/>
    </row>
    <row r="295" spans="25:30" s="16" customFormat="1">
      <c r="Y295" s="10"/>
      <c r="Z295" s="10"/>
      <c r="AA295" s="10"/>
      <c r="AB295" s="10"/>
      <c r="AC295" s="10"/>
      <c r="AD295" s="10"/>
    </row>
    <row r="296" spans="25:30" s="16" customFormat="1">
      <c r="Y296" s="10"/>
      <c r="Z296" s="10"/>
      <c r="AA296" s="10"/>
      <c r="AB296" s="10"/>
      <c r="AC296" s="10"/>
      <c r="AD296" s="10"/>
    </row>
    <row r="297" spans="25:30" s="16" customFormat="1">
      <c r="Y297" s="10"/>
      <c r="Z297" s="10"/>
      <c r="AA297" s="10"/>
      <c r="AB297" s="10"/>
      <c r="AC297" s="10"/>
      <c r="AD297" s="10"/>
    </row>
    <row r="298" spans="25:30" s="16" customFormat="1">
      <c r="Y298" s="10"/>
      <c r="Z298" s="10"/>
      <c r="AA298" s="10"/>
      <c r="AB298" s="10"/>
      <c r="AC298" s="10"/>
      <c r="AD298" s="10"/>
    </row>
    <row r="299" spans="25:30" s="16" customFormat="1">
      <c r="Y299" s="10"/>
      <c r="Z299" s="10"/>
      <c r="AA299" s="10"/>
      <c r="AB299" s="10"/>
      <c r="AC299" s="10"/>
      <c r="AD299" s="10"/>
    </row>
    <row r="300" spans="25:30" s="16" customFormat="1">
      <c r="Y300" s="10"/>
      <c r="Z300" s="10"/>
      <c r="AA300" s="10"/>
      <c r="AB300" s="10"/>
      <c r="AC300" s="10"/>
      <c r="AD300" s="10"/>
    </row>
    <row r="301" spans="25:30" s="16" customFormat="1">
      <c r="Y301" s="10"/>
      <c r="Z301" s="10"/>
      <c r="AA301" s="10"/>
      <c r="AB301" s="10"/>
      <c r="AC301" s="10"/>
      <c r="AD301" s="10"/>
    </row>
    <row r="302" spans="25:30" s="16" customFormat="1">
      <c r="Y302" s="10"/>
      <c r="Z302" s="10"/>
      <c r="AA302" s="10"/>
      <c r="AB302" s="10"/>
      <c r="AC302" s="10"/>
      <c r="AD302" s="10"/>
    </row>
    <row r="303" spans="25:30" s="16" customFormat="1">
      <c r="Y303" s="10"/>
      <c r="Z303" s="10"/>
      <c r="AA303" s="10"/>
      <c r="AB303" s="10"/>
      <c r="AC303" s="10"/>
      <c r="AD303" s="10"/>
    </row>
    <row r="304" spans="25:30" s="16" customFormat="1">
      <c r="Y304" s="10"/>
      <c r="Z304" s="10"/>
      <c r="AA304" s="10"/>
      <c r="AB304" s="10"/>
      <c r="AC304" s="10"/>
      <c r="AD304" s="10"/>
    </row>
    <row r="305" spans="25:30" s="16" customFormat="1">
      <c r="Y305" s="10"/>
      <c r="Z305" s="10"/>
      <c r="AA305" s="10"/>
      <c r="AB305" s="10"/>
      <c r="AC305" s="10"/>
      <c r="AD305" s="10"/>
    </row>
    <row r="306" spans="25:30" s="16" customFormat="1">
      <c r="Y306" s="10"/>
      <c r="Z306" s="10"/>
      <c r="AA306" s="10"/>
      <c r="AB306" s="10"/>
      <c r="AC306" s="10"/>
      <c r="AD306" s="10"/>
    </row>
    <row r="307" spans="25:30" s="16" customFormat="1">
      <c r="Y307" s="10"/>
      <c r="Z307" s="10"/>
      <c r="AA307" s="10"/>
      <c r="AB307" s="10"/>
      <c r="AC307" s="10"/>
      <c r="AD307" s="10"/>
    </row>
    <row r="308" spans="25:30" s="16" customFormat="1">
      <c r="Y308" s="10"/>
      <c r="Z308" s="10"/>
      <c r="AA308" s="10"/>
      <c r="AB308" s="10"/>
      <c r="AC308" s="10"/>
      <c r="AD308" s="10"/>
    </row>
    <row r="309" spans="25:30" s="16" customFormat="1">
      <c r="Y309" s="10"/>
      <c r="Z309" s="10"/>
      <c r="AA309" s="10"/>
      <c r="AB309" s="10"/>
      <c r="AC309" s="10"/>
      <c r="AD309" s="10"/>
    </row>
    <row r="310" spans="25:30" s="16" customFormat="1">
      <c r="Y310" s="10"/>
      <c r="Z310" s="10"/>
      <c r="AA310" s="10"/>
      <c r="AB310" s="10"/>
      <c r="AC310" s="10"/>
      <c r="AD310" s="10"/>
    </row>
    <row r="311" spans="25:30" s="16" customFormat="1">
      <c r="Y311" s="10"/>
      <c r="Z311" s="10"/>
      <c r="AA311" s="10"/>
      <c r="AB311" s="10"/>
      <c r="AC311" s="10"/>
      <c r="AD311" s="10"/>
    </row>
    <row r="312" spans="25:30" s="16" customFormat="1">
      <c r="Y312" s="10"/>
      <c r="Z312" s="10"/>
      <c r="AA312" s="10"/>
      <c r="AB312" s="10"/>
      <c r="AC312" s="10"/>
      <c r="AD312" s="10"/>
    </row>
    <row r="313" spans="25:30" s="16" customFormat="1">
      <c r="Y313" s="10"/>
      <c r="Z313" s="10"/>
      <c r="AA313" s="10"/>
      <c r="AB313" s="10"/>
      <c r="AC313" s="10"/>
      <c r="AD313" s="10"/>
    </row>
    <row r="314" spans="25:30" s="16" customFormat="1">
      <c r="Y314" s="10"/>
      <c r="Z314" s="10"/>
      <c r="AA314" s="10"/>
      <c r="AB314" s="10"/>
      <c r="AC314" s="10"/>
      <c r="AD314" s="10"/>
    </row>
    <row r="315" spans="25:30" s="16" customFormat="1">
      <c r="Y315" s="10"/>
      <c r="Z315" s="10"/>
      <c r="AA315" s="10"/>
      <c r="AB315" s="10"/>
      <c r="AC315" s="10"/>
      <c r="AD315" s="10"/>
    </row>
    <row r="316" spans="25:30" s="16" customFormat="1">
      <c r="Y316" s="10"/>
      <c r="Z316" s="10"/>
      <c r="AA316" s="10"/>
      <c r="AB316" s="10"/>
      <c r="AC316" s="10"/>
      <c r="AD316" s="10"/>
    </row>
    <row r="317" spans="25:30" s="16" customFormat="1">
      <c r="Y317" s="10"/>
      <c r="Z317" s="10"/>
      <c r="AA317" s="10"/>
      <c r="AB317" s="10"/>
      <c r="AC317" s="10"/>
      <c r="AD317" s="10"/>
    </row>
    <row r="318" spans="25:30" s="16" customFormat="1">
      <c r="Y318" s="10"/>
      <c r="Z318" s="10"/>
      <c r="AA318" s="10"/>
      <c r="AB318" s="10"/>
      <c r="AC318" s="10"/>
      <c r="AD318" s="10"/>
    </row>
    <row r="319" spans="25:30" s="16" customFormat="1">
      <c r="Y319" s="10"/>
      <c r="Z319" s="10"/>
      <c r="AA319" s="10"/>
      <c r="AB319" s="10"/>
      <c r="AC319" s="10"/>
      <c r="AD319" s="10"/>
    </row>
    <row r="320" spans="25:30" s="16" customFormat="1">
      <c r="Y320" s="10"/>
      <c r="Z320" s="10"/>
      <c r="AA320" s="10"/>
      <c r="AB320" s="10"/>
      <c r="AC320" s="10"/>
      <c r="AD320" s="10"/>
    </row>
    <row r="321" spans="25:30" s="16" customFormat="1">
      <c r="Y321" s="10"/>
      <c r="Z321" s="10"/>
      <c r="AA321" s="10"/>
      <c r="AB321" s="10"/>
      <c r="AC321" s="10"/>
      <c r="AD321" s="10"/>
    </row>
    <row r="322" spans="25:30" s="16" customFormat="1">
      <c r="Y322" s="10"/>
      <c r="Z322" s="10"/>
      <c r="AA322" s="10"/>
      <c r="AB322" s="10"/>
      <c r="AC322" s="10"/>
      <c r="AD322" s="10"/>
    </row>
    <row r="323" spans="25:30" s="16" customFormat="1">
      <c r="Y323" s="10"/>
      <c r="Z323" s="10"/>
      <c r="AA323" s="10"/>
      <c r="AB323" s="10"/>
      <c r="AC323" s="10"/>
      <c r="AD323" s="10"/>
    </row>
    <row r="324" spans="25:30" s="16" customFormat="1">
      <c r="Y324" s="10"/>
      <c r="Z324" s="10"/>
      <c r="AA324" s="10"/>
      <c r="AB324" s="10"/>
      <c r="AC324" s="10"/>
      <c r="AD324" s="10"/>
    </row>
    <row r="325" spans="25:30" s="16" customFormat="1">
      <c r="Y325" s="10"/>
      <c r="Z325" s="10"/>
      <c r="AA325" s="10"/>
      <c r="AB325" s="10"/>
      <c r="AC325" s="10"/>
      <c r="AD325" s="10"/>
    </row>
    <row r="326" spans="25:30" s="16" customFormat="1">
      <c r="Y326" s="10"/>
      <c r="Z326" s="10"/>
      <c r="AA326" s="10"/>
      <c r="AB326" s="10"/>
      <c r="AC326" s="10"/>
      <c r="AD326" s="10"/>
    </row>
    <row r="327" spans="25:30" s="16" customFormat="1">
      <c r="Y327" s="10"/>
      <c r="Z327" s="10"/>
      <c r="AA327" s="10"/>
      <c r="AB327" s="10"/>
      <c r="AC327" s="10"/>
      <c r="AD327" s="10"/>
    </row>
    <row r="328" spans="25:30" s="16" customFormat="1">
      <c r="Y328" s="10"/>
      <c r="Z328" s="10"/>
      <c r="AA328" s="10"/>
      <c r="AB328" s="10"/>
      <c r="AC328" s="10"/>
      <c r="AD328" s="10"/>
    </row>
    <row r="329" spans="25:30" s="16" customFormat="1">
      <c r="Y329" s="10"/>
      <c r="Z329" s="10"/>
      <c r="AA329" s="10"/>
      <c r="AB329" s="10"/>
      <c r="AC329" s="10"/>
      <c r="AD329" s="10"/>
    </row>
    <row r="330" spans="25:30" s="16" customFormat="1">
      <c r="Y330" s="10"/>
      <c r="Z330" s="10"/>
      <c r="AA330" s="10"/>
      <c r="AB330" s="10"/>
      <c r="AC330" s="10"/>
      <c r="AD330" s="10"/>
    </row>
    <row r="331" spans="25:30" s="16" customFormat="1">
      <c r="Y331" s="10"/>
      <c r="Z331" s="10"/>
      <c r="AA331" s="10"/>
      <c r="AB331" s="10"/>
      <c r="AC331" s="10"/>
      <c r="AD331" s="10"/>
    </row>
    <row r="332" spans="25:30" s="16" customFormat="1">
      <c r="Y332" s="10"/>
      <c r="Z332" s="10"/>
      <c r="AA332" s="10"/>
      <c r="AB332" s="10"/>
      <c r="AC332" s="10"/>
      <c r="AD332" s="10"/>
    </row>
    <row r="333" spans="25:30" s="16" customFormat="1">
      <c r="Y333" s="10"/>
      <c r="Z333" s="10"/>
      <c r="AA333" s="10"/>
      <c r="AB333" s="10"/>
      <c r="AC333" s="10"/>
      <c r="AD333" s="10"/>
    </row>
    <row r="334" spans="25:30" s="16" customFormat="1">
      <c r="Y334" s="10"/>
      <c r="Z334" s="10"/>
      <c r="AA334" s="10"/>
      <c r="AB334" s="10"/>
      <c r="AC334" s="10"/>
      <c r="AD334" s="10"/>
    </row>
    <row r="335" spans="25:30" s="16" customFormat="1">
      <c r="Y335" s="10"/>
      <c r="Z335" s="10"/>
      <c r="AA335" s="10"/>
      <c r="AB335" s="10"/>
      <c r="AC335" s="10"/>
      <c r="AD335" s="10"/>
    </row>
    <row r="336" spans="25:30" s="16" customFormat="1">
      <c r="Y336" s="10"/>
      <c r="Z336" s="10"/>
      <c r="AA336" s="10"/>
      <c r="AB336" s="10"/>
      <c r="AC336" s="10"/>
      <c r="AD336" s="10"/>
    </row>
    <row r="337" spans="25:30" s="16" customFormat="1">
      <c r="Y337" s="10"/>
      <c r="Z337" s="10"/>
      <c r="AA337" s="10"/>
      <c r="AB337" s="10"/>
      <c r="AC337" s="10"/>
      <c r="AD337" s="10"/>
    </row>
    <row r="338" spans="25:30" s="16" customFormat="1">
      <c r="Y338" s="10"/>
      <c r="Z338" s="10"/>
      <c r="AA338" s="10"/>
      <c r="AB338" s="10"/>
      <c r="AC338" s="10"/>
      <c r="AD338" s="10"/>
    </row>
    <row r="339" spans="25:30" s="16" customFormat="1">
      <c r="Y339" s="10"/>
      <c r="Z339" s="10"/>
      <c r="AA339" s="10"/>
      <c r="AB339" s="10"/>
      <c r="AC339" s="10"/>
      <c r="AD339" s="10"/>
    </row>
    <row r="340" spans="25:30" s="16" customFormat="1">
      <c r="Y340" s="10"/>
      <c r="Z340" s="10"/>
      <c r="AA340" s="10"/>
      <c r="AB340" s="10"/>
      <c r="AC340" s="10"/>
      <c r="AD340" s="10"/>
    </row>
    <row r="341" spans="25:30" s="16" customFormat="1">
      <c r="Y341" s="10"/>
      <c r="Z341" s="10"/>
      <c r="AA341" s="10"/>
      <c r="AB341" s="10"/>
      <c r="AC341" s="10"/>
      <c r="AD341" s="10"/>
    </row>
    <row r="342" spans="25:30" s="16" customFormat="1">
      <c r="Y342" s="10"/>
      <c r="Z342" s="10"/>
      <c r="AA342" s="10"/>
      <c r="AB342" s="10"/>
      <c r="AC342" s="10"/>
      <c r="AD342" s="10"/>
    </row>
    <row r="343" spans="25:30" s="16" customFormat="1">
      <c r="Y343" s="10"/>
      <c r="Z343" s="10"/>
      <c r="AA343" s="10"/>
      <c r="AB343" s="10"/>
      <c r="AC343" s="10"/>
      <c r="AD343" s="10"/>
    </row>
    <row r="344" spans="25:30" s="16" customFormat="1">
      <c r="Y344" s="10"/>
      <c r="Z344" s="10"/>
      <c r="AA344" s="10"/>
      <c r="AB344" s="10"/>
      <c r="AC344" s="10"/>
      <c r="AD344" s="10"/>
    </row>
    <row r="345" spans="25:30" s="16" customFormat="1">
      <c r="Y345" s="10"/>
      <c r="Z345" s="10"/>
      <c r="AA345" s="10"/>
      <c r="AB345" s="10"/>
      <c r="AC345" s="10"/>
      <c r="AD345" s="10"/>
    </row>
    <row r="346" spans="25:30" s="16" customFormat="1">
      <c r="Y346" s="10"/>
      <c r="Z346" s="10"/>
      <c r="AA346" s="10"/>
      <c r="AB346" s="10"/>
      <c r="AC346" s="10"/>
      <c r="AD346" s="10"/>
    </row>
    <row r="347" spans="25:30" s="16" customFormat="1">
      <c r="Y347" s="10"/>
      <c r="Z347" s="10"/>
      <c r="AA347" s="10"/>
      <c r="AB347" s="10"/>
      <c r="AC347" s="10"/>
      <c r="AD347" s="10"/>
    </row>
    <row r="348" spans="25:30" s="16" customFormat="1">
      <c r="Y348" s="10"/>
      <c r="Z348" s="10"/>
      <c r="AA348" s="10"/>
      <c r="AB348" s="10"/>
      <c r="AC348" s="10"/>
      <c r="AD348" s="10"/>
    </row>
    <row r="349" spans="25:30" s="16" customFormat="1">
      <c r="Y349" s="10"/>
      <c r="Z349" s="10"/>
      <c r="AA349" s="10"/>
      <c r="AB349" s="10"/>
      <c r="AC349" s="10"/>
      <c r="AD349" s="10"/>
    </row>
    <row r="350" spans="25:30" s="16" customFormat="1">
      <c r="Y350" s="10"/>
      <c r="Z350" s="10"/>
      <c r="AA350" s="10"/>
      <c r="AB350" s="10"/>
      <c r="AC350" s="10"/>
      <c r="AD350" s="10"/>
    </row>
    <row r="351" spans="25:30" s="16" customFormat="1">
      <c r="Y351" s="10"/>
      <c r="Z351" s="10"/>
      <c r="AA351" s="10"/>
      <c r="AB351" s="10"/>
      <c r="AC351" s="10"/>
      <c r="AD351" s="10"/>
    </row>
    <row r="352" spans="25:30" s="16" customFormat="1">
      <c r="Y352" s="10"/>
      <c r="Z352" s="10"/>
      <c r="AA352" s="10"/>
      <c r="AB352" s="10"/>
      <c r="AC352" s="10"/>
      <c r="AD352" s="10"/>
    </row>
    <row r="353" spans="25:30" s="16" customFormat="1">
      <c r="Y353" s="10"/>
      <c r="Z353" s="10"/>
      <c r="AA353" s="10"/>
      <c r="AB353" s="10"/>
      <c r="AC353" s="10"/>
      <c r="AD353" s="10"/>
    </row>
    <row r="354" spans="25:30" s="16" customFormat="1">
      <c r="Y354" s="10"/>
      <c r="Z354" s="10"/>
      <c r="AA354" s="10"/>
      <c r="AB354" s="10"/>
      <c r="AC354" s="10"/>
      <c r="AD354" s="10"/>
    </row>
    <row r="355" spans="25:30" s="16" customFormat="1">
      <c r="Y355" s="10"/>
      <c r="Z355" s="10"/>
      <c r="AA355" s="10"/>
      <c r="AB355" s="10"/>
      <c r="AC355" s="10"/>
      <c r="AD355" s="10"/>
    </row>
    <row r="356" spans="25:30" s="16" customFormat="1">
      <c r="Y356" s="10"/>
      <c r="Z356" s="10"/>
      <c r="AA356" s="10"/>
      <c r="AB356" s="10"/>
      <c r="AC356" s="10"/>
      <c r="AD356" s="10"/>
    </row>
    <row r="357" spans="25:30" s="16" customFormat="1">
      <c r="Y357" s="10"/>
      <c r="Z357" s="10"/>
      <c r="AA357" s="10"/>
      <c r="AB357" s="10"/>
      <c r="AC357" s="10"/>
      <c r="AD357" s="10"/>
    </row>
    <row r="358" spans="25:30" s="16" customFormat="1">
      <c r="Y358" s="10"/>
      <c r="Z358" s="10"/>
      <c r="AA358" s="10"/>
      <c r="AB358" s="10"/>
      <c r="AC358" s="10"/>
      <c r="AD358" s="10"/>
    </row>
    <row r="359" spans="25:30" s="16" customFormat="1">
      <c r="Y359" s="10"/>
      <c r="Z359" s="10"/>
      <c r="AA359" s="10"/>
      <c r="AB359" s="10"/>
      <c r="AC359" s="10"/>
      <c r="AD359" s="10"/>
    </row>
    <row r="360" spans="25:30" s="16" customFormat="1">
      <c r="Y360" s="10"/>
      <c r="Z360" s="10"/>
      <c r="AA360" s="10"/>
      <c r="AB360" s="10"/>
      <c r="AC360" s="10"/>
      <c r="AD360" s="10"/>
    </row>
    <row r="361" spans="25:30" s="16" customFormat="1">
      <c r="Y361" s="10"/>
      <c r="Z361" s="10"/>
      <c r="AA361" s="10"/>
      <c r="AB361" s="10"/>
      <c r="AC361" s="10"/>
      <c r="AD361" s="10"/>
    </row>
    <row r="362" spans="25:30" s="16" customFormat="1">
      <c r="Y362" s="10"/>
      <c r="Z362" s="10"/>
      <c r="AA362" s="10"/>
      <c r="AB362" s="10"/>
      <c r="AC362" s="10"/>
      <c r="AD362" s="10"/>
    </row>
    <row r="363" spans="25:30" s="16" customFormat="1">
      <c r="Y363" s="10"/>
      <c r="Z363" s="10"/>
      <c r="AA363" s="10"/>
      <c r="AB363" s="10"/>
      <c r="AC363" s="10"/>
      <c r="AD363" s="10"/>
    </row>
    <row r="364" spans="25:30" s="16" customFormat="1">
      <c r="Y364" s="10"/>
      <c r="Z364" s="10"/>
      <c r="AA364" s="10"/>
      <c r="AB364" s="10"/>
      <c r="AC364" s="10"/>
      <c r="AD364" s="10"/>
    </row>
    <row r="365" spans="25:30" s="16" customFormat="1">
      <c r="Y365" s="10"/>
      <c r="Z365" s="10"/>
      <c r="AA365" s="10"/>
      <c r="AB365" s="10"/>
      <c r="AC365" s="10"/>
      <c r="AD365" s="10"/>
    </row>
    <row r="366" spans="25:30" s="16" customFormat="1">
      <c r="Y366" s="10"/>
      <c r="Z366" s="10"/>
      <c r="AA366" s="10"/>
      <c r="AB366" s="10"/>
      <c r="AC366" s="10"/>
      <c r="AD366" s="10"/>
    </row>
    <row r="367" spans="25:30" s="16" customFormat="1">
      <c r="Y367" s="10"/>
      <c r="Z367" s="10"/>
      <c r="AA367" s="10"/>
      <c r="AB367" s="10"/>
      <c r="AC367" s="10"/>
      <c r="AD367" s="10"/>
    </row>
    <row r="368" spans="25:30" s="16" customFormat="1">
      <c r="Y368" s="10"/>
      <c r="Z368" s="10"/>
      <c r="AA368" s="10"/>
      <c r="AB368" s="10"/>
      <c r="AC368" s="10"/>
      <c r="AD368" s="10"/>
    </row>
    <row r="369" spans="25:30" s="16" customFormat="1">
      <c r="Y369" s="10"/>
      <c r="Z369" s="10"/>
      <c r="AA369" s="10"/>
      <c r="AB369" s="10"/>
      <c r="AC369" s="10"/>
      <c r="AD369" s="10"/>
    </row>
    <row r="370" spans="25:30" s="16" customFormat="1">
      <c r="Y370" s="10"/>
      <c r="Z370" s="10"/>
      <c r="AA370" s="10"/>
      <c r="AB370" s="10"/>
      <c r="AC370" s="10"/>
      <c r="AD370" s="10"/>
    </row>
    <row r="371" spans="25:30" s="16" customFormat="1">
      <c r="Y371" s="10"/>
      <c r="Z371" s="10"/>
      <c r="AA371" s="10"/>
      <c r="AB371" s="10"/>
      <c r="AC371" s="10"/>
      <c r="AD371" s="10"/>
    </row>
    <row r="372" spans="25:30" s="16" customFormat="1">
      <c r="Y372" s="10"/>
      <c r="Z372" s="10"/>
      <c r="AA372" s="10"/>
      <c r="AB372" s="10"/>
      <c r="AC372" s="10"/>
      <c r="AD372" s="10"/>
    </row>
    <row r="373" spans="25:30" s="16" customFormat="1">
      <c r="Y373" s="10"/>
      <c r="Z373" s="10"/>
      <c r="AA373" s="10"/>
      <c r="AB373" s="10"/>
      <c r="AC373" s="10"/>
      <c r="AD373" s="10"/>
    </row>
    <row r="374" spans="25:30" s="16" customFormat="1">
      <c r="Y374" s="10"/>
      <c r="Z374" s="10"/>
      <c r="AA374" s="10"/>
      <c r="AB374" s="10"/>
      <c r="AC374" s="10"/>
      <c r="AD374" s="10"/>
    </row>
    <row r="375" spans="25:30" s="16" customFormat="1">
      <c r="Y375" s="10"/>
      <c r="Z375" s="10"/>
      <c r="AA375" s="10"/>
      <c r="AB375" s="10"/>
      <c r="AC375" s="10"/>
      <c r="AD375" s="10"/>
    </row>
    <row r="376" spans="25:30" s="16" customFormat="1">
      <c r="Y376" s="10"/>
      <c r="Z376" s="10"/>
      <c r="AA376" s="10"/>
      <c r="AB376" s="10"/>
      <c r="AC376" s="10"/>
      <c r="AD376" s="10"/>
    </row>
    <row r="377" spans="25:30" s="16" customFormat="1">
      <c r="Y377" s="10"/>
      <c r="Z377" s="10"/>
      <c r="AA377" s="10"/>
      <c r="AB377" s="10"/>
      <c r="AC377" s="10"/>
      <c r="AD377" s="10"/>
    </row>
    <row r="378" spans="25:30" s="16" customFormat="1">
      <c r="Y378" s="10"/>
      <c r="Z378" s="10"/>
      <c r="AA378" s="10"/>
      <c r="AB378" s="10"/>
      <c r="AC378" s="10"/>
      <c r="AD378" s="10"/>
    </row>
    <row r="379" spans="25:30" s="16" customFormat="1">
      <c r="Y379" s="10"/>
      <c r="Z379" s="10"/>
      <c r="AA379" s="10"/>
      <c r="AB379" s="10"/>
      <c r="AC379" s="10"/>
      <c r="AD379" s="10"/>
    </row>
    <row r="380" spans="25:30" s="16" customFormat="1">
      <c r="Y380" s="10"/>
      <c r="Z380" s="10"/>
      <c r="AA380" s="10"/>
      <c r="AB380" s="10"/>
      <c r="AC380" s="10"/>
      <c r="AD380" s="10"/>
    </row>
    <row r="381" spans="25:30" s="16" customFormat="1">
      <c r="Y381" s="10"/>
      <c r="Z381" s="10"/>
      <c r="AA381" s="10"/>
      <c r="AB381" s="10"/>
      <c r="AC381" s="10"/>
      <c r="AD381" s="10"/>
    </row>
    <row r="382" spans="25:30" s="16" customFormat="1">
      <c r="Y382" s="10"/>
      <c r="Z382" s="10"/>
      <c r="AA382" s="10"/>
      <c r="AB382" s="10"/>
      <c r="AC382" s="10"/>
      <c r="AD382" s="10"/>
    </row>
    <row r="383" spans="25:30" s="16" customFormat="1">
      <c r="Y383" s="10"/>
      <c r="Z383" s="10"/>
      <c r="AA383" s="10"/>
      <c r="AB383" s="10"/>
      <c r="AC383" s="10"/>
      <c r="AD383" s="10"/>
    </row>
    <row r="384" spans="25:30" s="16" customFormat="1">
      <c r="Y384" s="10"/>
      <c r="Z384" s="10"/>
      <c r="AA384" s="10"/>
      <c r="AB384" s="10"/>
      <c r="AC384" s="10"/>
      <c r="AD384" s="10"/>
    </row>
    <row r="385" spans="25:30" s="16" customFormat="1">
      <c r="Y385" s="10"/>
      <c r="Z385" s="10"/>
      <c r="AA385" s="10"/>
      <c r="AB385" s="10"/>
      <c r="AC385" s="10"/>
      <c r="AD385" s="10"/>
    </row>
    <row r="386" spans="25:30" s="16" customFormat="1">
      <c r="Y386" s="10"/>
      <c r="Z386" s="10"/>
      <c r="AA386" s="10"/>
      <c r="AB386" s="10"/>
      <c r="AC386" s="10"/>
      <c r="AD386" s="10"/>
    </row>
    <row r="387" spans="25:30" s="16" customFormat="1">
      <c r="Y387" s="10"/>
      <c r="Z387" s="10"/>
      <c r="AA387" s="10"/>
      <c r="AB387" s="10"/>
      <c r="AC387" s="10"/>
      <c r="AD387" s="10"/>
    </row>
    <row r="388" spans="25:30" s="16" customFormat="1">
      <c r="Y388" s="10"/>
      <c r="Z388" s="10"/>
      <c r="AA388" s="10"/>
      <c r="AB388" s="10"/>
      <c r="AC388" s="10"/>
      <c r="AD388" s="10"/>
    </row>
    <row r="389" spans="25:30" s="16" customFormat="1">
      <c r="Y389" s="10"/>
      <c r="Z389" s="10"/>
      <c r="AA389" s="10"/>
      <c r="AB389" s="10"/>
      <c r="AC389" s="10"/>
      <c r="AD389" s="10"/>
    </row>
    <row r="390" spans="25:30" s="16" customFormat="1">
      <c r="Y390" s="10"/>
      <c r="Z390" s="10"/>
      <c r="AA390" s="10"/>
      <c r="AB390" s="10"/>
      <c r="AC390" s="10"/>
      <c r="AD390" s="10"/>
    </row>
    <row r="391" spans="25:30" s="16" customFormat="1">
      <c r="Y391" s="10"/>
      <c r="Z391" s="10"/>
      <c r="AA391" s="10"/>
      <c r="AB391" s="10"/>
      <c r="AC391" s="10"/>
      <c r="AD391" s="10"/>
    </row>
    <row r="392" spans="25:30" s="16" customFormat="1">
      <c r="Y392" s="10"/>
      <c r="Z392" s="10"/>
      <c r="AA392" s="10"/>
      <c r="AB392" s="10"/>
      <c r="AC392" s="10"/>
      <c r="AD392" s="10"/>
    </row>
    <row r="393" spans="25:30" s="16" customFormat="1">
      <c r="Y393" s="10"/>
      <c r="Z393" s="10"/>
      <c r="AA393" s="10"/>
      <c r="AB393" s="10"/>
      <c r="AC393" s="10"/>
      <c r="AD393" s="10"/>
    </row>
    <row r="394" spans="25:30" s="16" customFormat="1">
      <c r="Y394" s="10"/>
      <c r="Z394" s="10"/>
      <c r="AA394" s="10"/>
      <c r="AB394" s="10"/>
      <c r="AC394" s="10"/>
      <c r="AD394" s="10"/>
    </row>
    <row r="395" spans="25:30" s="16" customFormat="1">
      <c r="Y395" s="10"/>
      <c r="Z395" s="10"/>
      <c r="AA395" s="10"/>
      <c r="AB395" s="10"/>
      <c r="AC395" s="10"/>
      <c r="AD395" s="10"/>
    </row>
    <row r="396" spans="25:30" s="16" customFormat="1">
      <c r="Y396" s="10"/>
      <c r="Z396" s="10"/>
      <c r="AA396" s="10"/>
      <c r="AB396" s="10"/>
      <c r="AC396" s="10"/>
      <c r="AD396" s="10"/>
    </row>
    <row r="397" spans="25:30" s="16" customFormat="1">
      <c r="Y397" s="10"/>
      <c r="Z397" s="10"/>
      <c r="AA397" s="10"/>
      <c r="AB397" s="10"/>
      <c r="AC397" s="10"/>
      <c r="AD397" s="10"/>
    </row>
    <row r="398" spans="25:30" s="16" customFormat="1">
      <c r="Y398" s="10"/>
      <c r="Z398" s="10"/>
      <c r="AA398" s="10"/>
      <c r="AB398" s="10"/>
      <c r="AC398" s="10"/>
      <c r="AD398" s="10"/>
    </row>
    <row r="399" spans="25:30" s="16" customFormat="1">
      <c r="Y399" s="10"/>
      <c r="Z399" s="10"/>
      <c r="AA399" s="10"/>
      <c r="AB399" s="10"/>
      <c r="AC399" s="10"/>
      <c r="AD399" s="10"/>
    </row>
    <row r="400" spans="25:30" s="16" customFormat="1">
      <c r="Y400" s="10"/>
      <c r="Z400" s="10"/>
      <c r="AA400" s="10"/>
      <c r="AB400" s="10"/>
      <c r="AC400" s="10"/>
      <c r="AD400" s="10"/>
    </row>
    <row r="401" spans="25:30" s="16" customFormat="1">
      <c r="Y401" s="10"/>
      <c r="Z401" s="10"/>
      <c r="AA401" s="10"/>
      <c r="AB401" s="10"/>
      <c r="AC401" s="10"/>
      <c r="AD401" s="10"/>
    </row>
    <row r="402" spans="25:30" s="16" customFormat="1">
      <c r="Y402" s="10"/>
      <c r="Z402" s="10"/>
      <c r="AA402" s="10"/>
      <c r="AB402" s="10"/>
      <c r="AC402" s="10"/>
      <c r="AD402" s="10"/>
    </row>
    <row r="403" spans="25:30" s="16" customFormat="1">
      <c r="Y403" s="10"/>
      <c r="Z403" s="10"/>
      <c r="AA403" s="10"/>
      <c r="AB403" s="10"/>
      <c r="AC403" s="10"/>
      <c r="AD403" s="10"/>
    </row>
    <row r="404" spans="25:30" s="16" customFormat="1">
      <c r="Y404" s="10"/>
      <c r="Z404" s="10"/>
      <c r="AA404" s="10"/>
      <c r="AB404" s="10"/>
      <c r="AC404" s="10"/>
      <c r="AD404" s="10"/>
    </row>
    <row r="405" spans="25:30" s="16" customFormat="1">
      <c r="Y405" s="10"/>
      <c r="Z405" s="10"/>
      <c r="AA405" s="10"/>
      <c r="AB405" s="10"/>
      <c r="AC405" s="10"/>
      <c r="AD405" s="10"/>
    </row>
    <row r="406" spans="25:30" s="16" customFormat="1">
      <c r="Y406" s="10"/>
      <c r="Z406" s="10"/>
      <c r="AA406" s="10"/>
      <c r="AB406" s="10"/>
      <c r="AC406" s="10"/>
      <c r="AD406" s="10"/>
    </row>
    <row r="407" spans="25:30" s="16" customFormat="1">
      <c r="Y407" s="10"/>
      <c r="Z407" s="10"/>
      <c r="AA407" s="10"/>
      <c r="AB407" s="10"/>
      <c r="AC407" s="10"/>
      <c r="AD407" s="10"/>
    </row>
    <row r="408" spans="25:30" s="16" customFormat="1">
      <c r="Y408" s="10"/>
      <c r="Z408" s="10"/>
      <c r="AA408" s="10"/>
      <c r="AB408" s="10"/>
      <c r="AC408" s="10"/>
      <c r="AD408" s="10"/>
    </row>
    <row r="409" spans="25:30" s="16" customFormat="1">
      <c r="Y409" s="10"/>
      <c r="Z409" s="10"/>
      <c r="AA409" s="10"/>
      <c r="AB409" s="10"/>
      <c r="AC409" s="10"/>
      <c r="AD409" s="10"/>
    </row>
    <row r="410" spans="25:30" s="16" customFormat="1">
      <c r="Y410" s="10"/>
      <c r="Z410" s="10"/>
      <c r="AA410" s="10"/>
      <c r="AB410" s="10"/>
      <c r="AC410" s="10"/>
      <c r="AD410" s="10"/>
    </row>
    <row r="411" spans="25:30" s="16" customFormat="1">
      <c r="Y411" s="10"/>
      <c r="Z411" s="10"/>
      <c r="AA411" s="10"/>
      <c r="AB411" s="10"/>
      <c r="AC411" s="10"/>
      <c r="AD411" s="10"/>
    </row>
    <row r="412" spans="25:30" s="16" customFormat="1">
      <c r="Y412" s="10"/>
      <c r="Z412" s="10"/>
      <c r="AA412" s="10"/>
      <c r="AB412" s="10"/>
      <c r="AC412" s="10"/>
      <c r="AD412" s="10"/>
    </row>
    <row r="413" spans="25:30" s="16" customFormat="1">
      <c r="Y413" s="10"/>
      <c r="Z413" s="10"/>
      <c r="AA413" s="10"/>
      <c r="AB413" s="10"/>
      <c r="AC413" s="10"/>
      <c r="AD413" s="10"/>
    </row>
    <row r="414" spans="25:30" s="16" customFormat="1">
      <c r="Y414" s="10"/>
      <c r="Z414" s="10"/>
      <c r="AA414" s="10"/>
      <c r="AB414" s="10"/>
      <c r="AC414" s="10"/>
      <c r="AD414" s="10"/>
    </row>
    <row r="415" spans="25:30" s="16" customFormat="1">
      <c r="Y415" s="10"/>
      <c r="Z415" s="10"/>
      <c r="AA415" s="10"/>
      <c r="AB415" s="10"/>
      <c r="AC415" s="10"/>
      <c r="AD415" s="10"/>
    </row>
    <row r="416" spans="25:30" s="16" customFormat="1">
      <c r="Y416" s="10"/>
      <c r="Z416" s="10"/>
      <c r="AA416" s="10"/>
      <c r="AB416" s="10"/>
      <c r="AC416" s="10"/>
      <c r="AD416" s="10"/>
    </row>
    <row r="417" spans="25:30" s="16" customFormat="1">
      <c r="Y417" s="10"/>
      <c r="Z417" s="10"/>
      <c r="AA417" s="10"/>
      <c r="AB417" s="10"/>
      <c r="AC417" s="10"/>
      <c r="AD417" s="10"/>
    </row>
    <row r="418" spans="25:30" s="16" customFormat="1">
      <c r="Y418" s="10"/>
      <c r="Z418" s="10"/>
      <c r="AA418" s="10"/>
      <c r="AB418" s="10"/>
      <c r="AC418" s="10"/>
      <c r="AD418" s="10"/>
    </row>
    <row r="419" spans="25:30" s="16" customFormat="1">
      <c r="Y419" s="10"/>
      <c r="Z419" s="10"/>
      <c r="AA419" s="10"/>
      <c r="AB419" s="10"/>
      <c r="AC419" s="10"/>
      <c r="AD419" s="10"/>
    </row>
    <row r="420" spans="25:30" s="16" customFormat="1">
      <c r="Y420" s="10"/>
      <c r="Z420" s="10"/>
      <c r="AA420" s="10"/>
      <c r="AB420" s="10"/>
      <c r="AC420" s="10"/>
      <c r="AD420" s="10"/>
    </row>
    <row r="421" spans="25:30" s="16" customFormat="1">
      <c r="Y421" s="10"/>
      <c r="Z421" s="10"/>
      <c r="AA421" s="10"/>
      <c r="AB421" s="10"/>
      <c r="AC421" s="10"/>
      <c r="AD421" s="10"/>
    </row>
    <row r="422" spans="25:30" s="16" customFormat="1">
      <c r="Y422" s="10"/>
      <c r="Z422" s="10"/>
      <c r="AA422" s="10"/>
      <c r="AB422" s="10"/>
      <c r="AC422" s="10"/>
      <c r="AD422" s="10"/>
    </row>
    <row r="423" spans="25:30" s="16" customFormat="1">
      <c r="Y423" s="10"/>
      <c r="Z423" s="10"/>
      <c r="AA423" s="10"/>
      <c r="AB423" s="10"/>
      <c r="AC423" s="10"/>
      <c r="AD423" s="10"/>
    </row>
    <row r="424" spans="25:30" s="16" customFormat="1">
      <c r="Y424" s="10"/>
      <c r="Z424" s="10"/>
      <c r="AA424" s="10"/>
      <c r="AB424" s="10"/>
      <c r="AC424" s="10"/>
      <c r="AD424" s="10"/>
    </row>
    <row r="425" spans="25:30" s="16" customFormat="1">
      <c r="Y425" s="10"/>
      <c r="Z425" s="10"/>
      <c r="AA425" s="10"/>
      <c r="AB425" s="10"/>
      <c r="AC425" s="10"/>
      <c r="AD425" s="10"/>
    </row>
    <row r="426" spans="25:30" s="16" customFormat="1">
      <c r="Y426" s="10"/>
      <c r="Z426" s="10"/>
      <c r="AA426" s="10"/>
      <c r="AB426" s="10"/>
      <c r="AC426" s="10"/>
      <c r="AD426" s="10"/>
    </row>
    <row r="427" spans="25:30" s="16" customFormat="1">
      <c r="Y427" s="10"/>
      <c r="Z427" s="10"/>
      <c r="AA427" s="10"/>
      <c r="AB427" s="10"/>
      <c r="AC427" s="10"/>
      <c r="AD427" s="10"/>
    </row>
    <row r="428" spans="25:30" s="16" customFormat="1">
      <c r="Y428" s="10"/>
      <c r="Z428" s="10"/>
      <c r="AA428" s="10"/>
      <c r="AB428" s="10"/>
      <c r="AC428" s="10"/>
      <c r="AD428" s="10"/>
    </row>
    <row r="429" spans="25:30" s="16" customFormat="1">
      <c r="Y429" s="10"/>
      <c r="Z429" s="10"/>
      <c r="AA429" s="10"/>
      <c r="AB429" s="10"/>
      <c r="AC429" s="10"/>
      <c r="AD429" s="10"/>
    </row>
    <row r="430" spans="25:30" s="16" customFormat="1">
      <c r="Y430" s="10"/>
      <c r="Z430" s="10"/>
      <c r="AA430" s="10"/>
      <c r="AB430" s="10"/>
      <c r="AC430" s="10"/>
      <c r="AD430" s="10"/>
    </row>
    <row r="431" spans="25:30" s="16" customFormat="1">
      <c r="Y431" s="10"/>
      <c r="Z431" s="10"/>
      <c r="AA431" s="10"/>
      <c r="AB431" s="10"/>
      <c r="AC431" s="10"/>
      <c r="AD431" s="10"/>
    </row>
    <row r="432" spans="25:30" s="16" customFormat="1">
      <c r="Y432" s="10"/>
      <c r="Z432" s="10"/>
      <c r="AA432" s="10"/>
      <c r="AB432" s="10"/>
      <c r="AC432" s="10"/>
      <c r="AD432" s="10"/>
    </row>
    <row r="433" spans="25:30" s="16" customFormat="1">
      <c r="Y433" s="10"/>
      <c r="Z433" s="10"/>
      <c r="AA433" s="10"/>
      <c r="AB433" s="10"/>
      <c r="AC433" s="10"/>
      <c r="AD433" s="10"/>
    </row>
    <row r="434" spans="25:30" s="16" customFormat="1">
      <c r="Y434" s="10"/>
      <c r="Z434" s="10"/>
      <c r="AA434" s="10"/>
      <c r="AB434" s="10"/>
      <c r="AC434" s="10"/>
      <c r="AD434" s="10"/>
    </row>
    <row r="435" spans="25:30" s="16" customFormat="1">
      <c r="Y435" s="10"/>
      <c r="Z435" s="10"/>
      <c r="AA435" s="10"/>
      <c r="AB435" s="10"/>
      <c r="AC435" s="10"/>
      <c r="AD435" s="10"/>
    </row>
    <row r="436" spans="25:30" s="16" customFormat="1">
      <c r="Y436" s="10"/>
      <c r="Z436" s="10"/>
      <c r="AA436" s="10"/>
      <c r="AB436" s="10"/>
      <c r="AC436" s="10"/>
      <c r="AD436" s="10"/>
    </row>
    <row r="437" spans="25:30" s="16" customFormat="1">
      <c r="Y437" s="10"/>
      <c r="Z437" s="10"/>
      <c r="AA437" s="10"/>
      <c r="AB437" s="10"/>
      <c r="AC437" s="10"/>
      <c r="AD437" s="10"/>
    </row>
    <row r="438" spans="25:30" s="16" customFormat="1">
      <c r="Y438" s="10"/>
      <c r="Z438" s="10"/>
      <c r="AA438" s="10"/>
      <c r="AB438" s="10"/>
      <c r="AC438" s="10"/>
      <c r="AD438" s="10"/>
    </row>
    <row r="439" spans="25:30" s="16" customFormat="1">
      <c r="Y439" s="10"/>
      <c r="Z439" s="10"/>
      <c r="AA439" s="10"/>
      <c r="AB439" s="10"/>
      <c r="AC439" s="10"/>
      <c r="AD439" s="10"/>
    </row>
    <row r="440" spans="25:30" s="16" customFormat="1">
      <c r="Y440" s="10"/>
      <c r="Z440" s="10"/>
      <c r="AA440" s="10"/>
      <c r="AB440" s="10"/>
      <c r="AC440" s="10"/>
      <c r="AD440" s="10"/>
    </row>
    <row r="441" spans="25:30" s="16" customFormat="1">
      <c r="Y441" s="10"/>
      <c r="Z441" s="10"/>
      <c r="AA441" s="10"/>
      <c r="AB441" s="10"/>
      <c r="AC441" s="10"/>
      <c r="AD441" s="10"/>
    </row>
    <row r="442" spans="25:30" s="16" customFormat="1">
      <c r="Y442" s="10"/>
      <c r="Z442" s="10"/>
      <c r="AA442" s="10"/>
      <c r="AB442" s="10"/>
      <c r="AC442" s="10"/>
      <c r="AD442" s="10"/>
    </row>
    <row r="443" spans="25:30" s="16" customFormat="1">
      <c r="Y443" s="10"/>
      <c r="Z443" s="10"/>
      <c r="AA443" s="10"/>
      <c r="AB443" s="10"/>
      <c r="AC443" s="10"/>
      <c r="AD443" s="10"/>
    </row>
    <row r="444" spans="25:30" s="16" customFormat="1">
      <c r="Y444" s="10"/>
      <c r="Z444" s="10"/>
      <c r="AA444" s="10"/>
      <c r="AB444" s="10"/>
      <c r="AC444" s="10"/>
      <c r="AD444" s="10"/>
    </row>
    <row r="445" spans="25:30" s="16" customFormat="1">
      <c r="Y445" s="10"/>
      <c r="Z445" s="10"/>
      <c r="AA445" s="10"/>
      <c r="AB445" s="10"/>
      <c r="AC445" s="10"/>
      <c r="AD445" s="10"/>
    </row>
    <row r="446" spans="25:30" s="16" customFormat="1">
      <c r="Y446" s="10"/>
      <c r="Z446" s="10"/>
      <c r="AA446" s="10"/>
      <c r="AB446" s="10"/>
      <c r="AC446" s="10"/>
      <c r="AD446" s="10"/>
    </row>
    <row r="447" spans="25:30" s="16" customFormat="1">
      <c r="Y447" s="10"/>
      <c r="Z447" s="10"/>
      <c r="AA447" s="10"/>
      <c r="AB447" s="10"/>
      <c r="AC447" s="10"/>
      <c r="AD447" s="10"/>
    </row>
    <row r="448" spans="25:30" s="16" customFormat="1">
      <c r="Y448" s="10"/>
      <c r="Z448" s="10"/>
      <c r="AA448" s="10"/>
      <c r="AB448" s="10"/>
      <c r="AC448" s="10"/>
      <c r="AD448" s="10"/>
    </row>
    <row r="449" spans="25:30" s="16" customFormat="1">
      <c r="Y449" s="10"/>
      <c r="Z449" s="10"/>
      <c r="AA449" s="10"/>
      <c r="AB449" s="10"/>
      <c r="AC449" s="10"/>
      <c r="AD449" s="10"/>
    </row>
    <row r="450" spans="25:30" s="16" customFormat="1">
      <c r="Y450" s="10"/>
      <c r="Z450" s="10"/>
      <c r="AA450" s="10"/>
      <c r="AB450" s="10"/>
      <c r="AC450" s="10"/>
      <c r="AD450" s="10"/>
    </row>
    <row r="451" spans="25:30" s="16" customFormat="1">
      <c r="Y451" s="10"/>
      <c r="Z451" s="10"/>
      <c r="AA451" s="10"/>
      <c r="AB451" s="10"/>
      <c r="AC451" s="10"/>
      <c r="AD451" s="10"/>
    </row>
    <row r="452" spans="25:30" s="16" customFormat="1">
      <c r="Y452" s="10"/>
      <c r="Z452" s="10"/>
      <c r="AA452" s="10"/>
      <c r="AB452" s="10"/>
      <c r="AC452" s="10"/>
      <c r="AD452" s="10"/>
    </row>
    <row r="453" spans="25:30" s="16" customFormat="1">
      <c r="Y453" s="10"/>
      <c r="Z453" s="10"/>
      <c r="AA453" s="10"/>
      <c r="AB453" s="10"/>
      <c r="AC453" s="10"/>
      <c r="AD453" s="10"/>
    </row>
    <row r="454" spans="25:30" s="16" customFormat="1">
      <c r="Y454" s="10"/>
      <c r="Z454" s="10"/>
      <c r="AA454" s="10"/>
      <c r="AB454" s="10"/>
      <c r="AC454" s="10"/>
      <c r="AD454" s="10"/>
    </row>
    <row r="455" spans="25:30" s="16" customFormat="1">
      <c r="Y455" s="10"/>
      <c r="Z455" s="10"/>
      <c r="AA455" s="10"/>
      <c r="AB455" s="10"/>
      <c r="AC455" s="10"/>
      <c r="AD455" s="10"/>
    </row>
    <row r="456" spans="25:30" s="16" customFormat="1">
      <c r="Y456" s="10"/>
      <c r="Z456" s="10"/>
      <c r="AA456" s="10"/>
      <c r="AB456" s="10"/>
      <c r="AC456" s="10"/>
      <c r="AD456" s="10"/>
    </row>
    <row r="457" spans="25:30" s="16" customFormat="1">
      <c r="Y457" s="10"/>
      <c r="Z457" s="10"/>
      <c r="AA457" s="10"/>
      <c r="AB457" s="10"/>
      <c r="AC457" s="10"/>
      <c r="AD457" s="10"/>
    </row>
    <row r="458" spans="25:30" s="16" customFormat="1">
      <c r="Y458" s="10"/>
      <c r="Z458" s="10"/>
      <c r="AA458" s="10"/>
      <c r="AB458" s="10"/>
      <c r="AC458" s="10"/>
      <c r="AD458" s="10"/>
    </row>
    <row r="459" spans="25:30" s="16" customFormat="1">
      <c r="Y459" s="10"/>
      <c r="Z459" s="10"/>
      <c r="AA459" s="10"/>
      <c r="AB459" s="10"/>
      <c r="AC459" s="10"/>
      <c r="AD459" s="10"/>
    </row>
    <row r="460" spans="25:30" s="16" customFormat="1">
      <c r="Y460" s="10"/>
      <c r="Z460" s="10"/>
      <c r="AA460" s="10"/>
      <c r="AB460" s="10"/>
      <c r="AC460" s="10"/>
      <c r="AD460" s="10"/>
    </row>
    <row r="461" spans="25:30" s="16" customFormat="1">
      <c r="Y461" s="10"/>
      <c r="Z461" s="10"/>
      <c r="AA461" s="10"/>
      <c r="AB461" s="10"/>
      <c r="AC461" s="10"/>
      <c r="AD461" s="10"/>
    </row>
    <row r="462" spans="25:30" s="16" customFormat="1">
      <c r="Y462" s="10"/>
      <c r="Z462" s="10"/>
      <c r="AA462" s="10"/>
      <c r="AB462" s="10"/>
      <c r="AC462" s="10"/>
      <c r="AD462" s="10"/>
    </row>
    <row r="463" spans="25:30" s="16" customFormat="1">
      <c r="Y463" s="10"/>
      <c r="Z463" s="10"/>
      <c r="AA463" s="10"/>
      <c r="AB463" s="10"/>
      <c r="AC463" s="10"/>
      <c r="AD463" s="10"/>
    </row>
    <row r="464" spans="25:30" s="16" customFormat="1">
      <c r="Y464" s="10"/>
      <c r="Z464" s="10"/>
      <c r="AA464" s="10"/>
      <c r="AB464" s="10"/>
      <c r="AC464" s="10"/>
      <c r="AD464" s="10"/>
    </row>
    <row r="465" spans="25:30" s="16" customFormat="1">
      <c r="Y465" s="10"/>
      <c r="Z465" s="10"/>
      <c r="AA465" s="10"/>
      <c r="AB465" s="10"/>
      <c r="AC465" s="10"/>
      <c r="AD465" s="10"/>
    </row>
    <row r="466" spans="25:30" s="16" customFormat="1">
      <c r="Y466" s="10"/>
      <c r="Z466" s="10"/>
      <c r="AA466" s="10"/>
      <c r="AB466" s="10"/>
      <c r="AC466" s="10"/>
      <c r="AD466" s="10"/>
    </row>
    <row r="467" spans="25:30" s="16" customFormat="1">
      <c r="Y467" s="10"/>
      <c r="Z467" s="10"/>
      <c r="AA467" s="10"/>
      <c r="AB467" s="10"/>
      <c r="AC467" s="10"/>
      <c r="AD467" s="10"/>
    </row>
    <row r="468" spans="25:30" s="16" customFormat="1">
      <c r="Y468" s="10"/>
      <c r="Z468" s="10"/>
      <c r="AA468" s="10"/>
      <c r="AB468" s="10"/>
      <c r="AC468" s="10"/>
      <c r="AD468" s="10"/>
    </row>
    <row r="469" spans="25:30" s="16" customFormat="1">
      <c r="Y469" s="10"/>
      <c r="Z469" s="10"/>
      <c r="AA469" s="10"/>
      <c r="AB469" s="10"/>
      <c r="AC469" s="10"/>
      <c r="AD469" s="10"/>
    </row>
    <row r="470" spans="25:30" s="16" customFormat="1">
      <c r="Y470" s="10"/>
      <c r="Z470" s="10"/>
      <c r="AA470" s="10"/>
      <c r="AB470" s="10"/>
      <c r="AC470" s="10"/>
      <c r="AD470" s="10"/>
    </row>
    <row r="471" spans="25:30" s="16" customFormat="1">
      <c r="Y471" s="10"/>
      <c r="Z471" s="10"/>
      <c r="AA471" s="10"/>
      <c r="AB471" s="10"/>
      <c r="AC471" s="10"/>
      <c r="AD471" s="10"/>
    </row>
    <row r="472" spans="25:30" s="16" customFormat="1">
      <c r="Y472" s="10"/>
      <c r="Z472" s="10"/>
      <c r="AA472" s="10"/>
      <c r="AB472" s="10"/>
      <c r="AC472" s="10"/>
      <c r="AD472" s="10"/>
    </row>
    <row r="473" spans="25:30" s="16" customFormat="1">
      <c r="Y473" s="10"/>
      <c r="Z473" s="10"/>
      <c r="AA473" s="10"/>
      <c r="AB473" s="10"/>
      <c r="AC473" s="10"/>
      <c r="AD473" s="10"/>
    </row>
    <row r="474" spans="25:30" s="16" customFormat="1">
      <c r="Y474" s="10"/>
      <c r="Z474" s="10"/>
      <c r="AA474" s="10"/>
      <c r="AB474" s="10"/>
      <c r="AC474" s="10"/>
      <c r="AD474" s="10"/>
    </row>
    <row r="475" spans="25:30" s="16" customFormat="1">
      <c r="Y475" s="10"/>
      <c r="Z475" s="10"/>
      <c r="AA475" s="10"/>
      <c r="AB475" s="10"/>
      <c r="AC475" s="10"/>
      <c r="AD475" s="10"/>
    </row>
    <row r="476" spans="25:30" s="16" customFormat="1">
      <c r="Y476" s="10"/>
      <c r="Z476" s="10"/>
      <c r="AA476" s="10"/>
      <c r="AB476" s="10"/>
      <c r="AC476" s="10"/>
      <c r="AD476" s="10"/>
    </row>
    <row r="477" spans="25:30" s="16" customFormat="1">
      <c r="Y477" s="10"/>
      <c r="Z477" s="10"/>
      <c r="AA477" s="10"/>
      <c r="AB477" s="10"/>
      <c r="AC477" s="10"/>
      <c r="AD477" s="10"/>
    </row>
    <row r="478" spans="25:30" s="16" customFormat="1">
      <c r="Y478" s="10"/>
      <c r="Z478" s="10"/>
      <c r="AA478" s="10"/>
      <c r="AB478" s="10"/>
      <c r="AC478" s="10"/>
      <c r="AD478" s="10"/>
    </row>
    <row r="479" spans="25:30" s="16" customFormat="1">
      <c r="Y479" s="10"/>
      <c r="Z479" s="10"/>
      <c r="AA479" s="10"/>
      <c r="AB479" s="10"/>
      <c r="AC479" s="10"/>
      <c r="AD479" s="10"/>
    </row>
    <row r="480" spans="25:30" s="16" customFormat="1">
      <c r="Y480" s="10"/>
      <c r="Z480" s="10"/>
      <c r="AA480" s="10"/>
      <c r="AB480" s="10"/>
      <c r="AC480" s="10"/>
      <c r="AD480" s="10"/>
    </row>
    <row r="481" spans="25:30" s="16" customFormat="1">
      <c r="Y481" s="10"/>
      <c r="Z481" s="10"/>
      <c r="AA481" s="10"/>
      <c r="AB481" s="10"/>
      <c r="AC481" s="10"/>
      <c r="AD481" s="10"/>
    </row>
    <row r="482" spans="25:30" s="16" customFormat="1">
      <c r="Y482" s="10"/>
      <c r="Z482" s="10"/>
      <c r="AA482" s="10"/>
      <c r="AB482" s="10"/>
      <c r="AC482" s="10"/>
      <c r="AD482" s="10"/>
    </row>
    <row r="483" spans="25:30" s="16" customFormat="1">
      <c r="Y483" s="10"/>
      <c r="Z483" s="10"/>
      <c r="AA483" s="10"/>
      <c r="AB483" s="10"/>
      <c r="AC483" s="10"/>
      <c r="AD483" s="10"/>
    </row>
    <row r="484" spans="25:30" s="16" customFormat="1">
      <c r="Y484" s="10"/>
      <c r="Z484" s="10"/>
      <c r="AA484" s="10"/>
      <c r="AB484" s="10"/>
      <c r="AC484" s="10"/>
      <c r="AD484" s="10"/>
    </row>
    <row r="485" spans="25:30" s="16" customFormat="1">
      <c r="Y485" s="10"/>
      <c r="Z485" s="10"/>
      <c r="AA485" s="10"/>
      <c r="AB485" s="10"/>
      <c r="AC485" s="10"/>
      <c r="AD485" s="10"/>
    </row>
    <row r="486" spans="25:30" s="16" customFormat="1">
      <c r="Y486" s="10"/>
      <c r="Z486" s="10"/>
      <c r="AA486" s="10"/>
      <c r="AB486" s="10"/>
      <c r="AC486" s="10"/>
      <c r="AD486" s="10"/>
    </row>
    <row r="487" spans="25:30" s="16" customFormat="1">
      <c r="Y487" s="10"/>
      <c r="Z487" s="10"/>
      <c r="AA487" s="10"/>
      <c r="AB487" s="10"/>
      <c r="AC487" s="10"/>
      <c r="AD487" s="10"/>
    </row>
    <row r="488" spans="25:30" s="16" customFormat="1">
      <c r="Y488" s="10"/>
      <c r="Z488" s="10"/>
      <c r="AA488" s="10"/>
      <c r="AB488" s="10"/>
      <c r="AC488" s="10"/>
      <c r="AD488" s="10"/>
    </row>
    <row r="489" spans="25:30" s="16" customFormat="1">
      <c r="Y489" s="10"/>
      <c r="Z489" s="10"/>
      <c r="AA489" s="10"/>
      <c r="AB489" s="10"/>
      <c r="AC489" s="10"/>
      <c r="AD489" s="10"/>
    </row>
    <row r="490" spans="25:30" s="16" customFormat="1">
      <c r="Y490" s="10"/>
      <c r="Z490" s="10"/>
      <c r="AA490" s="10"/>
      <c r="AB490" s="10"/>
      <c r="AC490" s="10"/>
      <c r="AD490" s="10"/>
    </row>
    <row r="491" spans="25:30" s="16" customFormat="1">
      <c r="Y491" s="10"/>
      <c r="Z491" s="10"/>
      <c r="AA491" s="10"/>
      <c r="AB491" s="10"/>
      <c r="AC491" s="10"/>
      <c r="AD491" s="10"/>
    </row>
    <row r="492" spans="25:30" s="16" customFormat="1">
      <c r="Y492" s="10"/>
      <c r="Z492" s="10"/>
      <c r="AA492" s="10"/>
      <c r="AB492" s="10"/>
      <c r="AC492" s="10"/>
      <c r="AD492" s="10"/>
    </row>
    <row r="493" spans="25:30" s="16" customFormat="1">
      <c r="Y493" s="10"/>
      <c r="Z493" s="10"/>
      <c r="AA493" s="10"/>
      <c r="AB493" s="10"/>
      <c r="AC493" s="10"/>
      <c r="AD493" s="10"/>
    </row>
    <row r="494" spans="25:30" s="16" customFormat="1">
      <c r="Y494" s="10"/>
      <c r="Z494" s="10"/>
      <c r="AA494" s="10"/>
      <c r="AB494" s="10"/>
      <c r="AC494" s="10"/>
      <c r="AD494" s="10"/>
    </row>
    <row r="495" spans="25:30" s="16" customFormat="1">
      <c r="Y495" s="10"/>
      <c r="Z495" s="10"/>
      <c r="AA495" s="10"/>
      <c r="AB495" s="10"/>
      <c r="AC495" s="10"/>
      <c r="AD495" s="10"/>
    </row>
    <row r="496" spans="25:30" s="16" customFormat="1">
      <c r="Y496" s="10"/>
      <c r="Z496" s="10"/>
      <c r="AA496" s="10"/>
      <c r="AB496" s="10"/>
      <c r="AC496" s="10"/>
      <c r="AD496" s="10"/>
    </row>
    <row r="497" spans="25:30" s="16" customFormat="1">
      <c r="Y497" s="10"/>
      <c r="Z497" s="10"/>
      <c r="AA497" s="10"/>
      <c r="AB497" s="10"/>
      <c r="AC497" s="10"/>
      <c r="AD497" s="10"/>
    </row>
    <row r="498" spans="25:30" s="16" customFormat="1">
      <c r="Y498" s="10"/>
      <c r="Z498" s="10"/>
      <c r="AA498" s="10"/>
      <c r="AB498" s="10"/>
      <c r="AC498" s="10"/>
      <c r="AD498" s="10"/>
    </row>
    <row r="499" spans="25:30" s="16" customFormat="1">
      <c r="Y499" s="10"/>
      <c r="Z499" s="10"/>
      <c r="AA499" s="10"/>
      <c r="AB499" s="10"/>
      <c r="AC499" s="10"/>
      <c r="AD499" s="10"/>
    </row>
    <row r="500" spans="25:30" s="16" customFormat="1">
      <c r="Y500" s="10"/>
      <c r="Z500" s="10"/>
      <c r="AA500" s="10"/>
      <c r="AB500" s="10"/>
      <c r="AC500" s="10"/>
      <c r="AD500" s="10"/>
    </row>
    <row r="501" spans="25:30" s="16" customFormat="1">
      <c r="Y501" s="10"/>
      <c r="Z501" s="10"/>
      <c r="AA501" s="10"/>
      <c r="AB501" s="10"/>
      <c r="AC501" s="10"/>
      <c r="AD501" s="10"/>
    </row>
    <row r="502" spans="25:30" s="16" customFormat="1">
      <c r="Y502" s="10"/>
      <c r="Z502" s="10"/>
      <c r="AA502" s="10"/>
      <c r="AB502" s="10"/>
      <c r="AC502" s="10"/>
      <c r="AD502" s="10"/>
    </row>
    <row r="503" spans="25:30" s="16" customFormat="1">
      <c r="Y503" s="10"/>
      <c r="Z503" s="10"/>
      <c r="AA503" s="10"/>
      <c r="AB503" s="10"/>
      <c r="AC503" s="10"/>
      <c r="AD503" s="10"/>
    </row>
    <row r="504" spans="25:30" s="16" customFormat="1">
      <c r="Y504" s="10"/>
      <c r="Z504" s="10"/>
      <c r="AA504" s="10"/>
      <c r="AB504" s="10"/>
      <c r="AC504" s="10"/>
      <c r="AD504" s="10"/>
    </row>
    <row r="505" spans="25:30" s="16" customFormat="1">
      <c r="Y505" s="10"/>
      <c r="Z505" s="10"/>
      <c r="AA505" s="10"/>
      <c r="AB505" s="10"/>
      <c r="AC505" s="10"/>
      <c r="AD505" s="10"/>
    </row>
    <row r="506" spans="25:30" s="16" customFormat="1">
      <c r="Y506" s="10"/>
      <c r="Z506" s="10"/>
      <c r="AA506" s="10"/>
      <c r="AB506" s="10"/>
      <c r="AC506" s="10"/>
      <c r="AD506" s="10"/>
    </row>
    <row r="507" spans="25:30" s="16" customFormat="1">
      <c r="Y507" s="10"/>
      <c r="Z507" s="10"/>
      <c r="AA507" s="10"/>
      <c r="AB507" s="10"/>
      <c r="AC507" s="10"/>
      <c r="AD507" s="10"/>
    </row>
    <row r="508" spans="25:30" s="16" customFormat="1">
      <c r="Y508" s="10"/>
      <c r="Z508" s="10"/>
      <c r="AA508" s="10"/>
      <c r="AB508" s="10"/>
      <c r="AC508" s="10"/>
      <c r="AD508" s="10"/>
    </row>
    <row r="509" spans="25:30" s="16" customFormat="1">
      <c r="Y509" s="10"/>
      <c r="Z509" s="10"/>
      <c r="AA509" s="10"/>
      <c r="AB509" s="10"/>
      <c r="AC509" s="10"/>
      <c r="AD509" s="10"/>
    </row>
    <row r="510" spans="25:30" s="16" customFormat="1">
      <c r="Y510" s="10"/>
      <c r="Z510" s="10"/>
      <c r="AA510" s="10"/>
      <c r="AB510" s="10"/>
      <c r="AC510" s="10"/>
      <c r="AD510" s="10"/>
    </row>
    <row r="511" spans="25:30" s="16" customFormat="1">
      <c r="Y511" s="10"/>
      <c r="Z511" s="10"/>
      <c r="AA511" s="10"/>
      <c r="AB511" s="10"/>
      <c r="AC511" s="10"/>
      <c r="AD511" s="10"/>
    </row>
    <row r="512" spans="25:30" s="16" customFormat="1">
      <c r="Y512" s="10"/>
      <c r="Z512" s="10"/>
      <c r="AA512" s="10"/>
      <c r="AB512" s="10"/>
      <c r="AC512" s="10"/>
      <c r="AD512" s="10"/>
    </row>
    <row r="513" spans="25:30" s="16" customFormat="1">
      <c r="Y513" s="10"/>
      <c r="Z513" s="10"/>
      <c r="AA513" s="10"/>
      <c r="AB513" s="10"/>
      <c r="AC513" s="10"/>
      <c r="AD513" s="10"/>
    </row>
    <row r="514" spans="25:30" s="16" customFormat="1">
      <c r="Y514" s="10"/>
      <c r="Z514" s="10"/>
      <c r="AA514" s="10"/>
      <c r="AB514" s="10"/>
      <c r="AC514" s="10"/>
      <c r="AD514" s="10"/>
    </row>
    <row r="515" spans="25:30" s="16" customFormat="1">
      <c r="Y515" s="10"/>
      <c r="Z515" s="10"/>
      <c r="AA515" s="10"/>
      <c r="AB515" s="10"/>
      <c r="AC515" s="10"/>
      <c r="AD515" s="10"/>
    </row>
    <row r="516" spans="25:30" s="16" customFormat="1">
      <c r="Y516" s="10"/>
      <c r="Z516" s="10"/>
      <c r="AA516" s="10"/>
      <c r="AB516" s="10"/>
      <c r="AC516" s="10"/>
      <c r="AD516" s="10"/>
    </row>
    <row r="517" spans="25:30" s="16" customFormat="1">
      <c r="Y517" s="10"/>
      <c r="Z517" s="10"/>
      <c r="AA517" s="10"/>
      <c r="AB517" s="10"/>
      <c r="AC517" s="10"/>
      <c r="AD517" s="10"/>
    </row>
    <row r="518" spans="25:30" s="16" customFormat="1">
      <c r="Y518" s="10"/>
      <c r="Z518" s="10"/>
      <c r="AA518" s="10"/>
      <c r="AB518" s="10"/>
      <c r="AC518" s="10"/>
      <c r="AD518" s="10"/>
    </row>
    <row r="519" spans="25:30" s="16" customFormat="1">
      <c r="Y519" s="10"/>
      <c r="Z519" s="10"/>
      <c r="AA519" s="10"/>
      <c r="AB519" s="10"/>
      <c r="AC519" s="10"/>
      <c r="AD519" s="10"/>
    </row>
    <row r="520" spans="25:30" s="16" customFormat="1">
      <c r="Y520" s="10"/>
      <c r="Z520" s="10"/>
      <c r="AA520" s="10"/>
      <c r="AB520" s="10"/>
      <c r="AC520" s="10"/>
      <c r="AD520" s="10"/>
    </row>
    <row r="521" spans="25:30" s="16" customFormat="1">
      <c r="Y521" s="10"/>
      <c r="Z521" s="10"/>
      <c r="AA521" s="10"/>
      <c r="AB521" s="10"/>
      <c r="AC521" s="10"/>
      <c r="AD521" s="10"/>
    </row>
    <row r="522" spans="25:30" s="16" customFormat="1">
      <c r="Y522" s="10"/>
      <c r="Z522" s="10"/>
      <c r="AA522" s="10"/>
      <c r="AB522" s="10"/>
      <c r="AC522" s="10"/>
      <c r="AD522" s="10"/>
    </row>
    <row r="523" spans="25:30" s="16" customFormat="1">
      <c r="Y523" s="10"/>
      <c r="Z523" s="10"/>
      <c r="AA523" s="10"/>
      <c r="AB523" s="10"/>
      <c r="AC523" s="10"/>
      <c r="AD523" s="10"/>
    </row>
    <row r="524" spans="25:30" s="16" customFormat="1">
      <c r="Y524" s="10"/>
      <c r="Z524" s="10"/>
      <c r="AA524" s="10"/>
      <c r="AB524" s="10"/>
      <c r="AC524" s="10"/>
      <c r="AD524" s="10"/>
    </row>
    <row r="525" spans="25:30" s="16" customFormat="1">
      <c r="Y525" s="10"/>
      <c r="Z525" s="10"/>
      <c r="AA525" s="10"/>
      <c r="AB525" s="10"/>
      <c r="AC525" s="10"/>
      <c r="AD525" s="10"/>
    </row>
    <row r="526" spans="25:30" s="16" customFormat="1">
      <c r="Y526" s="10"/>
      <c r="Z526" s="10"/>
      <c r="AA526" s="10"/>
      <c r="AB526" s="10"/>
      <c r="AC526" s="10"/>
      <c r="AD526" s="10"/>
    </row>
    <row r="527" spans="25:30" s="16" customFormat="1">
      <c r="Y527" s="10"/>
      <c r="Z527" s="10"/>
      <c r="AA527" s="10"/>
      <c r="AB527" s="10"/>
      <c r="AC527" s="10"/>
      <c r="AD527" s="10"/>
    </row>
    <row r="528" spans="25:30" s="16" customFormat="1">
      <c r="Y528" s="10"/>
      <c r="Z528" s="10"/>
      <c r="AA528" s="10"/>
      <c r="AB528" s="10"/>
      <c r="AC528" s="10"/>
      <c r="AD528" s="10"/>
    </row>
    <row r="529" spans="25:30" s="16" customFormat="1">
      <c r="Y529" s="10"/>
      <c r="Z529" s="10"/>
      <c r="AA529" s="10"/>
      <c r="AB529" s="10"/>
      <c r="AC529" s="10"/>
      <c r="AD529" s="10"/>
    </row>
    <row r="530" spans="25:30" s="16" customFormat="1">
      <c r="Y530" s="10"/>
      <c r="Z530" s="10"/>
      <c r="AA530" s="10"/>
      <c r="AB530" s="10"/>
      <c r="AC530" s="10"/>
      <c r="AD530" s="10"/>
    </row>
    <row r="531" spans="25:30" s="16" customFormat="1">
      <c r="Y531" s="10"/>
      <c r="Z531" s="10"/>
      <c r="AA531" s="10"/>
      <c r="AB531" s="10"/>
      <c r="AC531" s="10"/>
      <c r="AD531" s="10"/>
    </row>
    <row r="532" spans="25:30" s="16" customFormat="1">
      <c r="Y532" s="10"/>
      <c r="Z532" s="10"/>
      <c r="AA532" s="10"/>
      <c r="AB532" s="10"/>
      <c r="AC532" s="10"/>
      <c r="AD532" s="10"/>
    </row>
    <row r="533" spans="25:30" s="16" customFormat="1">
      <c r="Y533" s="10"/>
      <c r="Z533" s="10"/>
      <c r="AA533" s="10"/>
      <c r="AB533" s="10"/>
      <c r="AC533" s="10"/>
      <c r="AD533" s="10"/>
    </row>
    <row r="534" spans="25:30" s="16" customFormat="1">
      <c r="Y534" s="10"/>
      <c r="Z534" s="10"/>
      <c r="AA534" s="10"/>
      <c r="AB534" s="10"/>
      <c r="AC534" s="10"/>
      <c r="AD534" s="10"/>
    </row>
    <row r="535" spans="25:30" s="16" customFormat="1">
      <c r="Y535" s="10"/>
      <c r="Z535" s="10"/>
      <c r="AA535" s="10"/>
      <c r="AB535" s="10"/>
      <c r="AC535" s="10"/>
      <c r="AD535" s="10"/>
    </row>
    <row r="536" spans="25:30" s="16" customFormat="1">
      <c r="Y536" s="10"/>
      <c r="Z536" s="10"/>
      <c r="AA536" s="10"/>
      <c r="AB536" s="10"/>
      <c r="AC536" s="10"/>
      <c r="AD536" s="10"/>
    </row>
    <row r="537" spans="25:30" s="16" customFormat="1">
      <c r="Y537" s="10"/>
      <c r="Z537" s="10"/>
      <c r="AA537" s="10"/>
      <c r="AB537" s="10"/>
      <c r="AC537" s="10"/>
      <c r="AD537" s="10"/>
    </row>
    <row r="538" spans="25:30" s="16" customFormat="1">
      <c r="Y538" s="10"/>
      <c r="Z538" s="10"/>
      <c r="AA538" s="10"/>
      <c r="AB538" s="10"/>
      <c r="AC538" s="10"/>
      <c r="AD538" s="10"/>
    </row>
    <row r="539" spans="25:30" s="16" customFormat="1">
      <c r="Y539" s="10"/>
      <c r="Z539" s="10"/>
      <c r="AA539" s="10"/>
      <c r="AB539" s="10"/>
      <c r="AC539" s="10"/>
      <c r="AD539" s="10"/>
    </row>
    <row r="540" spans="25:30" s="16" customFormat="1">
      <c r="Y540" s="10"/>
      <c r="Z540" s="10"/>
      <c r="AA540" s="10"/>
      <c r="AB540" s="10"/>
      <c r="AC540" s="10"/>
      <c r="AD540" s="10"/>
    </row>
    <row r="541" spans="25:30" s="16" customFormat="1">
      <c r="Y541" s="10"/>
      <c r="Z541" s="10"/>
      <c r="AA541" s="10"/>
      <c r="AB541" s="10"/>
      <c r="AC541" s="10"/>
      <c r="AD541" s="10"/>
    </row>
    <row r="542" spans="25:30" s="16" customFormat="1">
      <c r="Y542" s="10"/>
      <c r="Z542" s="10"/>
      <c r="AA542" s="10"/>
      <c r="AB542" s="10"/>
      <c r="AC542" s="10"/>
      <c r="AD542" s="10"/>
    </row>
    <row r="543" spans="25:30" s="16" customFormat="1">
      <c r="Y543" s="10"/>
      <c r="Z543" s="10"/>
      <c r="AA543" s="10"/>
      <c r="AB543" s="10"/>
      <c r="AC543" s="10"/>
      <c r="AD543" s="10"/>
    </row>
    <row r="544" spans="25:30" s="16" customFormat="1">
      <c r="Y544" s="10"/>
      <c r="Z544" s="10"/>
      <c r="AA544" s="10"/>
      <c r="AB544" s="10"/>
      <c r="AC544" s="10"/>
      <c r="AD544" s="10"/>
    </row>
    <row r="545" spans="25:30" s="16" customFormat="1">
      <c r="Y545" s="10"/>
      <c r="Z545" s="10"/>
      <c r="AA545" s="10"/>
      <c r="AB545" s="10"/>
      <c r="AC545" s="10"/>
      <c r="AD545" s="10"/>
    </row>
    <row r="546" spans="25:30" s="16" customFormat="1">
      <c r="Y546" s="10"/>
      <c r="Z546" s="10"/>
      <c r="AA546" s="10"/>
      <c r="AB546" s="10"/>
      <c r="AC546" s="10"/>
      <c r="AD546" s="10"/>
    </row>
    <row r="547" spans="25:30" s="16" customFormat="1">
      <c r="Y547" s="10"/>
      <c r="Z547" s="10"/>
      <c r="AA547" s="10"/>
      <c r="AB547" s="10"/>
      <c r="AC547" s="10"/>
      <c r="AD547" s="10"/>
    </row>
    <row r="548" spans="25:30" s="16" customFormat="1">
      <c r="Y548" s="10"/>
      <c r="Z548" s="10"/>
      <c r="AA548" s="10"/>
      <c r="AB548" s="10"/>
      <c r="AC548" s="10"/>
      <c r="AD548" s="10"/>
    </row>
    <row r="549" spans="25:30" s="16" customFormat="1">
      <c r="Y549" s="10"/>
      <c r="Z549" s="10"/>
      <c r="AA549" s="10"/>
      <c r="AB549" s="10"/>
      <c r="AC549" s="10"/>
      <c r="AD549" s="10"/>
    </row>
    <row r="550" spans="25:30" s="16" customFormat="1">
      <c r="Y550" s="10"/>
      <c r="Z550" s="10"/>
      <c r="AA550" s="10"/>
      <c r="AB550" s="10"/>
      <c r="AC550" s="10"/>
      <c r="AD550" s="10"/>
    </row>
    <row r="551" spans="25:30" s="16" customFormat="1">
      <c r="Y551" s="10"/>
      <c r="Z551" s="10"/>
      <c r="AA551" s="10"/>
      <c r="AB551" s="10"/>
      <c r="AC551" s="10"/>
      <c r="AD551" s="10"/>
    </row>
    <row r="552" spans="25:30" s="16" customFormat="1">
      <c r="Y552" s="10"/>
      <c r="Z552" s="10"/>
      <c r="AA552" s="10"/>
      <c r="AB552" s="10"/>
      <c r="AC552" s="10"/>
      <c r="AD552" s="10"/>
    </row>
    <row r="553" spans="25:30" s="16" customFormat="1">
      <c r="Y553" s="10"/>
      <c r="Z553" s="10"/>
      <c r="AA553" s="10"/>
      <c r="AB553" s="10"/>
      <c r="AC553" s="10"/>
      <c r="AD553" s="10"/>
    </row>
    <row r="554" spans="25:30" s="16" customFormat="1">
      <c r="Y554" s="10"/>
      <c r="Z554" s="10"/>
      <c r="AA554" s="10"/>
      <c r="AB554" s="10"/>
      <c r="AC554" s="10"/>
      <c r="AD554" s="10"/>
    </row>
    <row r="555" spans="25:30" s="16" customFormat="1">
      <c r="Y555" s="10"/>
      <c r="Z555" s="10"/>
      <c r="AA555" s="10"/>
      <c r="AB555" s="10"/>
      <c r="AC555" s="10"/>
      <c r="AD555" s="10"/>
    </row>
    <row r="556" spans="25:30" s="16" customFormat="1">
      <c r="Y556" s="10"/>
      <c r="Z556" s="10"/>
      <c r="AA556" s="10"/>
      <c r="AB556" s="10"/>
      <c r="AC556" s="10"/>
      <c r="AD556" s="10"/>
    </row>
    <row r="557" spans="25:30" s="16" customFormat="1">
      <c r="Y557" s="10"/>
      <c r="Z557" s="10"/>
      <c r="AA557" s="10"/>
      <c r="AB557" s="10"/>
      <c r="AC557" s="10"/>
      <c r="AD557" s="10"/>
    </row>
    <row r="558" spans="25:30" s="16" customFormat="1">
      <c r="Y558" s="10"/>
      <c r="Z558" s="10"/>
      <c r="AA558" s="10"/>
      <c r="AB558" s="10"/>
      <c r="AC558" s="10"/>
      <c r="AD558" s="10"/>
    </row>
    <row r="559" spans="25:30" s="16" customFormat="1">
      <c r="Y559" s="10"/>
      <c r="Z559" s="10"/>
      <c r="AA559" s="10"/>
      <c r="AB559" s="10"/>
      <c r="AC559" s="10"/>
      <c r="AD559" s="10"/>
    </row>
    <row r="560" spans="25:30" s="16" customFormat="1">
      <c r="Y560" s="10"/>
      <c r="Z560" s="10"/>
      <c r="AA560" s="10"/>
      <c r="AB560" s="10"/>
      <c r="AC560" s="10"/>
      <c r="AD560" s="10"/>
    </row>
    <row r="561" spans="25:30" s="16" customFormat="1">
      <c r="Y561" s="10"/>
      <c r="Z561" s="10"/>
      <c r="AA561" s="10"/>
      <c r="AB561" s="10"/>
      <c r="AC561" s="10"/>
      <c r="AD561" s="10"/>
    </row>
    <row r="562" spans="25:30" s="16" customFormat="1">
      <c r="Y562" s="10"/>
      <c r="Z562" s="10"/>
      <c r="AA562" s="10"/>
      <c r="AB562" s="10"/>
      <c r="AC562" s="10"/>
      <c r="AD562" s="10"/>
    </row>
    <row r="563" spans="25:30" s="16" customFormat="1">
      <c r="Y563" s="10"/>
      <c r="Z563" s="10"/>
      <c r="AA563" s="10"/>
      <c r="AB563" s="10"/>
      <c r="AC563" s="10"/>
      <c r="AD563" s="10"/>
    </row>
    <row r="564" spans="25:30" s="16" customFormat="1">
      <c r="Y564" s="10"/>
      <c r="Z564" s="10"/>
      <c r="AA564" s="10"/>
      <c r="AB564" s="10"/>
      <c r="AC564" s="10"/>
      <c r="AD564" s="10"/>
    </row>
    <row r="565" spans="25:30" s="16" customFormat="1">
      <c r="Y565" s="10"/>
      <c r="Z565" s="10"/>
      <c r="AA565" s="10"/>
      <c r="AB565" s="10"/>
      <c r="AC565" s="10"/>
      <c r="AD565" s="10"/>
    </row>
    <row r="566" spans="25:30" s="16" customFormat="1">
      <c r="Y566" s="10"/>
      <c r="Z566" s="10"/>
      <c r="AA566" s="10"/>
      <c r="AB566" s="10"/>
      <c r="AC566" s="10"/>
      <c r="AD566" s="10"/>
    </row>
    <row r="567" spans="25:30" s="16" customFormat="1">
      <c r="Y567" s="10"/>
      <c r="Z567" s="10"/>
      <c r="AA567" s="10"/>
      <c r="AB567" s="10"/>
      <c r="AC567" s="10"/>
      <c r="AD567" s="10"/>
    </row>
    <row r="568" spans="25:30" s="16" customFormat="1">
      <c r="Y568" s="10"/>
      <c r="Z568" s="10"/>
      <c r="AA568" s="10"/>
      <c r="AB568" s="10"/>
      <c r="AC568" s="10"/>
      <c r="AD568" s="10"/>
    </row>
    <row r="569" spans="25:30" s="16" customFormat="1">
      <c r="Y569" s="10"/>
      <c r="Z569" s="10"/>
      <c r="AA569" s="10"/>
      <c r="AB569" s="10"/>
      <c r="AC569" s="10"/>
      <c r="AD569" s="10"/>
    </row>
    <row r="570" spans="25:30" s="16" customFormat="1">
      <c r="Y570" s="10"/>
      <c r="Z570" s="10"/>
      <c r="AA570" s="10"/>
      <c r="AB570" s="10"/>
      <c r="AC570" s="10"/>
      <c r="AD570" s="10"/>
    </row>
    <row r="571" spans="25:30" s="16" customFormat="1">
      <c r="Y571" s="10"/>
      <c r="Z571" s="10"/>
      <c r="AA571" s="10"/>
      <c r="AB571" s="10"/>
      <c r="AC571" s="10"/>
      <c r="AD571" s="10"/>
    </row>
    <row r="572" spans="25:30" s="16" customFormat="1">
      <c r="Y572" s="10"/>
      <c r="Z572" s="10"/>
      <c r="AA572" s="10"/>
      <c r="AB572" s="10"/>
      <c r="AC572" s="10"/>
      <c r="AD572" s="10"/>
    </row>
    <row r="573" spans="25:30" s="16" customFormat="1">
      <c r="Y573" s="10"/>
      <c r="Z573" s="10"/>
      <c r="AA573" s="10"/>
      <c r="AB573" s="10"/>
      <c r="AC573" s="10"/>
      <c r="AD573" s="10"/>
    </row>
    <row r="574" spans="25:30" s="16" customFormat="1">
      <c r="Y574" s="10"/>
      <c r="Z574" s="10"/>
      <c r="AA574" s="10"/>
      <c r="AB574" s="10"/>
      <c r="AC574" s="10"/>
      <c r="AD574" s="10"/>
    </row>
    <row r="575" spans="25:30" s="16" customFormat="1">
      <c r="Y575" s="10"/>
      <c r="Z575" s="10"/>
      <c r="AA575" s="10"/>
      <c r="AB575" s="10"/>
      <c r="AC575" s="10"/>
      <c r="AD575" s="10"/>
    </row>
    <row r="576" spans="25:30" s="16" customFormat="1">
      <c r="Y576" s="10"/>
      <c r="Z576" s="10"/>
      <c r="AA576" s="10"/>
      <c r="AB576" s="10"/>
      <c r="AC576" s="10"/>
      <c r="AD576" s="10"/>
    </row>
    <row r="577" spans="25:30" s="16" customFormat="1">
      <c r="Y577" s="10"/>
      <c r="Z577" s="10"/>
      <c r="AA577" s="10"/>
      <c r="AB577" s="10"/>
      <c r="AC577" s="10"/>
      <c r="AD577" s="10"/>
    </row>
    <row r="578" spans="25:30" s="16" customFormat="1">
      <c r="Y578" s="10"/>
      <c r="Z578" s="10"/>
      <c r="AA578" s="10"/>
      <c r="AB578" s="10"/>
      <c r="AC578" s="10"/>
      <c r="AD578" s="10"/>
    </row>
    <row r="579" spans="25:30" s="16" customFormat="1">
      <c r="Y579" s="10"/>
      <c r="Z579" s="10"/>
      <c r="AA579" s="10"/>
      <c r="AB579" s="10"/>
      <c r="AC579" s="10"/>
      <c r="AD579" s="10"/>
    </row>
    <row r="580" spans="25:30" s="16" customFormat="1">
      <c r="Y580" s="10"/>
      <c r="Z580" s="10"/>
      <c r="AA580" s="10"/>
      <c r="AB580" s="10"/>
      <c r="AC580" s="10"/>
      <c r="AD580" s="10"/>
    </row>
    <row r="581" spans="25:30" s="16" customFormat="1">
      <c r="Y581" s="10"/>
      <c r="Z581" s="10"/>
      <c r="AA581" s="10"/>
      <c r="AB581" s="10"/>
      <c r="AC581" s="10"/>
      <c r="AD581" s="10"/>
    </row>
    <row r="582" spans="25:30" s="16" customFormat="1">
      <c r="Y582" s="10"/>
      <c r="Z582" s="10"/>
      <c r="AA582" s="10"/>
      <c r="AB582" s="10"/>
      <c r="AC582" s="10"/>
      <c r="AD582" s="10"/>
    </row>
    <row r="583" spans="25:30" s="16" customFormat="1">
      <c r="Y583" s="10"/>
      <c r="Z583" s="10"/>
      <c r="AA583" s="10"/>
      <c r="AB583" s="10"/>
      <c r="AC583" s="10"/>
      <c r="AD583" s="10"/>
    </row>
    <row r="584" spans="25:30" s="16" customFormat="1">
      <c r="Y584" s="10"/>
      <c r="Z584" s="10"/>
      <c r="AA584" s="10"/>
      <c r="AB584" s="10"/>
      <c r="AC584" s="10"/>
      <c r="AD584" s="10"/>
    </row>
    <row r="585" spans="25:30" s="16" customFormat="1">
      <c r="Y585" s="10"/>
      <c r="Z585" s="10"/>
      <c r="AA585" s="10"/>
      <c r="AB585" s="10"/>
      <c r="AC585" s="10"/>
      <c r="AD585" s="10"/>
    </row>
    <row r="586" spans="25:30" s="16" customFormat="1">
      <c r="Y586" s="10"/>
      <c r="Z586" s="10"/>
      <c r="AA586" s="10"/>
      <c r="AB586" s="10"/>
      <c r="AC586" s="10"/>
      <c r="AD586" s="10"/>
    </row>
    <row r="587" spans="25:30" s="16" customFormat="1">
      <c r="Y587" s="10"/>
      <c r="Z587" s="10"/>
      <c r="AA587" s="10"/>
      <c r="AB587" s="10"/>
      <c r="AC587" s="10"/>
      <c r="AD587" s="10"/>
    </row>
    <row r="588" spans="25:30" s="16" customFormat="1">
      <c r="Y588" s="10"/>
      <c r="Z588" s="10"/>
      <c r="AA588" s="10"/>
      <c r="AB588" s="10"/>
      <c r="AC588" s="10"/>
      <c r="AD588" s="10"/>
    </row>
    <row r="589" spans="25:30" s="16" customFormat="1">
      <c r="Y589" s="10"/>
      <c r="Z589" s="10"/>
      <c r="AA589" s="10"/>
      <c r="AB589" s="10"/>
      <c r="AC589" s="10"/>
      <c r="AD589" s="10"/>
    </row>
    <row r="590" spans="25:30" s="16" customFormat="1">
      <c r="Y590" s="10"/>
      <c r="Z590" s="10"/>
      <c r="AA590" s="10"/>
      <c r="AB590" s="10"/>
      <c r="AC590" s="10"/>
      <c r="AD590" s="10"/>
    </row>
    <row r="591" spans="25:30" s="16" customFormat="1">
      <c r="Y591" s="10"/>
      <c r="Z591" s="10"/>
      <c r="AA591" s="10"/>
      <c r="AB591" s="10"/>
      <c r="AC591" s="10"/>
      <c r="AD591" s="10"/>
    </row>
    <row r="592" spans="25:30" s="16" customFormat="1">
      <c r="Y592" s="10"/>
      <c r="Z592" s="10"/>
      <c r="AA592" s="10"/>
      <c r="AB592" s="10"/>
      <c r="AC592" s="10"/>
      <c r="AD592" s="10"/>
    </row>
    <row r="593" spans="25:30" s="16" customFormat="1">
      <c r="Y593" s="10"/>
      <c r="Z593" s="10"/>
      <c r="AA593" s="10"/>
      <c r="AB593" s="10"/>
      <c r="AC593" s="10"/>
      <c r="AD593" s="10"/>
    </row>
    <row r="594" spans="25:30" s="16" customFormat="1">
      <c r="Y594" s="10"/>
      <c r="Z594" s="10"/>
      <c r="AA594" s="10"/>
      <c r="AB594" s="10"/>
      <c r="AC594" s="10"/>
      <c r="AD594" s="10"/>
    </row>
    <row r="595" spans="25:30" s="16" customFormat="1">
      <c r="Y595" s="10"/>
      <c r="Z595" s="10"/>
      <c r="AA595" s="10"/>
      <c r="AB595" s="10"/>
      <c r="AC595" s="10"/>
      <c r="AD595" s="10"/>
    </row>
    <row r="596" spans="25:30" s="16" customFormat="1">
      <c r="Y596" s="10"/>
      <c r="Z596" s="10"/>
      <c r="AA596" s="10"/>
      <c r="AB596" s="10"/>
      <c r="AC596" s="10"/>
      <c r="AD596" s="10"/>
    </row>
    <row r="597" spans="25:30" s="16" customFormat="1">
      <c r="Y597" s="10"/>
      <c r="Z597" s="10"/>
      <c r="AA597" s="10"/>
      <c r="AB597" s="10"/>
      <c r="AC597" s="10"/>
      <c r="AD597" s="10"/>
    </row>
    <row r="598" spans="25:30" s="16" customFormat="1">
      <c r="Y598" s="10"/>
      <c r="Z598" s="10"/>
      <c r="AA598" s="10"/>
      <c r="AB598" s="10"/>
      <c r="AC598" s="10"/>
      <c r="AD598" s="10"/>
    </row>
    <row r="599" spans="25:30" s="16" customFormat="1">
      <c r="Y599" s="10"/>
      <c r="Z599" s="10"/>
      <c r="AA599" s="10"/>
      <c r="AB599" s="10"/>
      <c r="AC599" s="10"/>
      <c r="AD599" s="10"/>
    </row>
    <row r="600" spans="25:30" s="16" customFormat="1">
      <c r="Y600" s="10"/>
      <c r="Z600" s="10"/>
      <c r="AA600" s="10"/>
      <c r="AB600" s="10"/>
      <c r="AC600" s="10"/>
      <c r="AD600" s="10"/>
    </row>
    <row r="601" spans="25:30" s="16" customFormat="1">
      <c r="Y601" s="10"/>
      <c r="Z601" s="10"/>
      <c r="AA601" s="10"/>
      <c r="AB601" s="10"/>
      <c r="AC601" s="10"/>
      <c r="AD601" s="10"/>
    </row>
    <row r="602" spans="25:30" s="16" customFormat="1">
      <c r="Y602" s="10"/>
      <c r="Z602" s="10"/>
      <c r="AA602" s="10"/>
      <c r="AB602" s="10"/>
      <c r="AC602" s="10"/>
      <c r="AD602" s="10"/>
    </row>
    <row r="603" spans="25:30" s="16" customFormat="1">
      <c r="Y603" s="10"/>
      <c r="Z603" s="10"/>
      <c r="AA603" s="10"/>
      <c r="AB603" s="10"/>
      <c r="AC603" s="10"/>
      <c r="AD603" s="10"/>
    </row>
    <row r="604" spans="25:30" s="16" customFormat="1">
      <c r="Y604" s="10"/>
      <c r="Z604" s="10"/>
      <c r="AA604" s="10"/>
      <c r="AB604" s="10"/>
      <c r="AC604" s="10"/>
      <c r="AD604" s="10"/>
    </row>
    <row r="605" spans="25:30" s="16" customFormat="1">
      <c r="Y605" s="10"/>
      <c r="Z605" s="10"/>
      <c r="AA605" s="10"/>
      <c r="AB605" s="10"/>
      <c r="AC605" s="10"/>
      <c r="AD605" s="10"/>
    </row>
    <row r="606" spans="25:30" s="16" customFormat="1">
      <c r="Y606" s="10"/>
      <c r="Z606" s="10"/>
      <c r="AA606" s="10"/>
      <c r="AB606" s="10"/>
      <c r="AC606" s="10"/>
      <c r="AD606" s="10"/>
    </row>
    <row r="607" spans="25:30" s="16" customFormat="1">
      <c r="Y607" s="10"/>
      <c r="Z607" s="10"/>
      <c r="AA607" s="10"/>
      <c r="AB607" s="10"/>
      <c r="AC607" s="10"/>
      <c r="AD607" s="10"/>
    </row>
    <row r="608" spans="25:30" s="16" customFormat="1">
      <c r="Y608" s="10"/>
      <c r="Z608" s="10"/>
      <c r="AA608" s="10"/>
      <c r="AB608" s="10"/>
      <c r="AC608" s="10"/>
      <c r="AD608" s="10"/>
    </row>
    <row r="609" spans="25:30" s="16" customFormat="1">
      <c r="Y609" s="10"/>
      <c r="Z609" s="10"/>
      <c r="AA609" s="10"/>
      <c r="AB609" s="10"/>
      <c r="AC609" s="10"/>
      <c r="AD609" s="10"/>
    </row>
    <row r="610" spans="25:30" s="16" customFormat="1">
      <c r="Y610" s="10"/>
      <c r="Z610" s="10"/>
      <c r="AA610" s="10"/>
      <c r="AB610" s="10"/>
      <c r="AC610" s="10"/>
      <c r="AD610" s="10"/>
    </row>
    <row r="611" spans="25:30" s="16" customFormat="1">
      <c r="Y611" s="10"/>
      <c r="Z611" s="10"/>
      <c r="AA611" s="10"/>
      <c r="AB611" s="10"/>
      <c r="AC611" s="10"/>
      <c r="AD611" s="10"/>
    </row>
    <row r="612" spans="25:30" s="16" customFormat="1">
      <c r="Y612" s="10"/>
      <c r="Z612" s="10"/>
      <c r="AA612" s="10"/>
      <c r="AB612" s="10"/>
      <c r="AC612" s="10"/>
      <c r="AD612" s="10"/>
    </row>
    <row r="613" spans="25:30" s="16" customFormat="1">
      <c r="Y613" s="10"/>
      <c r="Z613" s="10"/>
      <c r="AA613" s="10"/>
      <c r="AB613" s="10"/>
      <c r="AC613" s="10"/>
      <c r="AD613" s="10"/>
    </row>
    <row r="614" spans="25:30" s="16" customFormat="1">
      <c r="Y614" s="10"/>
      <c r="Z614" s="10"/>
      <c r="AA614" s="10"/>
      <c r="AB614" s="10"/>
      <c r="AC614" s="10"/>
      <c r="AD614" s="10"/>
    </row>
    <row r="615" spans="25:30" s="16" customFormat="1">
      <c r="Y615" s="10"/>
      <c r="Z615" s="10"/>
      <c r="AA615" s="10"/>
      <c r="AB615" s="10"/>
      <c r="AC615" s="10"/>
      <c r="AD615" s="10"/>
    </row>
    <row r="616" spans="25:30" s="16" customFormat="1">
      <c r="Y616" s="10"/>
      <c r="Z616" s="10"/>
      <c r="AA616" s="10"/>
      <c r="AB616" s="10"/>
      <c r="AC616" s="10"/>
      <c r="AD616" s="10"/>
    </row>
    <row r="617" spans="25:30" s="16" customFormat="1">
      <c r="Y617" s="10"/>
      <c r="Z617" s="10"/>
      <c r="AA617" s="10"/>
      <c r="AB617" s="10"/>
      <c r="AC617" s="10"/>
      <c r="AD617" s="10"/>
    </row>
    <row r="618" spans="25:30" s="16" customFormat="1">
      <c r="Y618" s="10"/>
      <c r="Z618" s="10"/>
      <c r="AA618" s="10"/>
      <c r="AB618" s="10"/>
      <c r="AC618" s="10"/>
      <c r="AD618" s="10"/>
    </row>
    <row r="619" spans="25:30" s="16" customFormat="1">
      <c r="Y619" s="10"/>
      <c r="Z619" s="10"/>
      <c r="AA619" s="10"/>
      <c r="AB619" s="10"/>
      <c r="AC619" s="10"/>
      <c r="AD619" s="10"/>
    </row>
    <row r="620" spans="25:30" s="16" customFormat="1">
      <c r="Y620" s="10"/>
      <c r="Z620" s="10"/>
      <c r="AA620" s="10"/>
      <c r="AB620" s="10"/>
      <c r="AC620" s="10"/>
      <c r="AD620" s="10"/>
    </row>
    <row r="621" spans="25:30" s="16" customFormat="1">
      <c r="Y621" s="10"/>
      <c r="Z621" s="10"/>
      <c r="AA621" s="10"/>
      <c r="AB621" s="10"/>
      <c r="AC621" s="10"/>
      <c r="AD621" s="10"/>
    </row>
    <row r="622" spans="25:30" s="16" customFormat="1">
      <c r="Y622" s="10"/>
      <c r="Z622" s="10"/>
      <c r="AA622" s="10"/>
      <c r="AB622" s="10"/>
      <c r="AC622" s="10"/>
      <c r="AD622" s="10"/>
    </row>
    <row r="623" spans="25:30" s="16" customFormat="1">
      <c r="Y623" s="10"/>
      <c r="Z623" s="10"/>
      <c r="AA623" s="10"/>
      <c r="AB623" s="10"/>
      <c r="AC623" s="10"/>
      <c r="AD623" s="10"/>
    </row>
    <row r="624" spans="25:30" s="16" customFormat="1">
      <c r="Y624" s="10"/>
      <c r="Z624" s="10"/>
      <c r="AA624" s="10"/>
      <c r="AB624" s="10"/>
      <c r="AC624" s="10"/>
      <c r="AD624" s="10"/>
    </row>
    <row r="625" spans="25:30" s="16" customFormat="1">
      <c r="Y625" s="10"/>
      <c r="Z625" s="10"/>
      <c r="AA625" s="10"/>
      <c r="AB625" s="10"/>
      <c r="AC625" s="10"/>
      <c r="AD625" s="10"/>
    </row>
    <row r="626" spans="25:30" s="16" customFormat="1">
      <c r="Y626" s="10"/>
      <c r="Z626" s="10"/>
      <c r="AA626" s="10"/>
      <c r="AB626" s="10"/>
      <c r="AC626" s="10"/>
      <c r="AD626" s="10"/>
    </row>
    <row r="627" spans="25:30" s="16" customFormat="1">
      <c r="Y627" s="10"/>
      <c r="Z627" s="10"/>
      <c r="AA627" s="10"/>
      <c r="AB627" s="10"/>
      <c r="AC627" s="10"/>
      <c r="AD627" s="10"/>
    </row>
    <row r="628" spans="25:30" s="16" customFormat="1">
      <c r="Y628" s="10"/>
      <c r="Z628" s="10"/>
      <c r="AA628" s="10"/>
      <c r="AB628" s="10"/>
      <c r="AC628" s="10"/>
      <c r="AD628" s="10"/>
    </row>
    <row r="629" spans="25:30" s="16" customFormat="1">
      <c r="Y629" s="10"/>
      <c r="Z629" s="10"/>
      <c r="AA629" s="10"/>
      <c r="AB629" s="10"/>
      <c r="AC629" s="10"/>
      <c r="AD629" s="10"/>
    </row>
    <row r="630" spans="25:30" s="16" customFormat="1">
      <c r="Y630" s="10"/>
      <c r="Z630" s="10"/>
      <c r="AA630" s="10"/>
      <c r="AB630" s="10"/>
      <c r="AC630" s="10"/>
      <c r="AD630" s="10"/>
    </row>
    <row r="631" spans="25:30" s="16" customFormat="1">
      <c r="Y631" s="10"/>
      <c r="Z631" s="10"/>
      <c r="AA631" s="10"/>
      <c r="AB631" s="10"/>
      <c r="AC631" s="10"/>
      <c r="AD631" s="10"/>
    </row>
    <row r="632" spans="25:30" s="16" customFormat="1">
      <c r="Y632" s="10"/>
      <c r="Z632" s="10"/>
      <c r="AA632" s="10"/>
      <c r="AB632" s="10"/>
      <c r="AC632" s="10"/>
      <c r="AD632" s="10"/>
    </row>
    <row r="633" spans="25:30" s="16" customFormat="1">
      <c r="Y633" s="10"/>
      <c r="Z633" s="10"/>
      <c r="AA633" s="10"/>
      <c r="AB633" s="10"/>
      <c r="AC633" s="10"/>
      <c r="AD633" s="10"/>
    </row>
    <row r="634" spans="25:30" s="16" customFormat="1">
      <c r="Y634" s="10"/>
      <c r="Z634" s="10"/>
      <c r="AA634" s="10"/>
      <c r="AB634" s="10"/>
      <c r="AC634" s="10"/>
      <c r="AD634" s="10"/>
    </row>
    <row r="635" spans="25:30" s="16" customFormat="1">
      <c r="Y635" s="10"/>
      <c r="Z635" s="10"/>
      <c r="AA635" s="10"/>
      <c r="AB635" s="10"/>
      <c r="AC635" s="10"/>
      <c r="AD635" s="10"/>
    </row>
    <row r="636" spans="25:30" s="16" customFormat="1">
      <c r="Y636" s="10"/>
      <c r="Z636" s="10"/>
      <c r="AA636" s="10"/>
      <c r="AB636" s="10"/>
      <c r="AC636" s="10"/>
      <c r="AD636" s="10"/>
    </row>
    <row r="637" spans="25:30" s="16" customFormat="1">
      <c r="Y637" s="10"/>
      <c r="Z637" s="10"/>
      <c r="AA637" s="10"/>
      <c r="AB637" s="10"/>
      <c r="AC637" s="10"/>
      <c r="AD637" s="10"/>
    </row>
    <row r="638" spans="25:30" s="16" customFormat="1">
      <c r="Y638" s="10"/>
      <c r="Z638" s="10"/>
      <c r="AA638" s="10"/>
      <c r="AB638" s="10"/>
      <c r="AC638" s="10"/>
      <c r="AD638" s="10"/>
    </row>
    <row r="639" spans="25:30" s="16" customFormat="1">
      <c r="Y639" s="10"/>
      <c r="Z639" s="10"/>
      <c r="AA639" s="10"/>
      <c r="AB639" s="10"/>
      <c r="AC639" s="10"/>
      <c r="AD639" s="10"/>
    </row>
    <row r="640" spans="25:30" s="16" customFormat="1">
      <c r="Y640" s="10"/>
      <c r="Z640" s="10"/>
      <c r="AA640" s="10"/>
      <c r="AB640" s="10"/>
      <c r="AC640" s="10"/>
      <c r="AD640" s="10"/>
    </row>
    <row r="641" spans="25:30" s="16" customFormat="1">
      <c r="Y641" s="10"/>
      <c r="Z641" s="10"/>
      <c r="AA641" s="10"/>
      <c r="AB641" s="10"/>
      <c r="AC641" s="10"/>
      <c r="AD641" s="10"/>
    </row>
    <row r="642" spans="25:30" s="16" customFormat="1">
      <c r="Y642" s="10"/>
      <c r="Z642" s="10"/>
      <c r="AA642" s="10"/>
      <c r="AB642" s="10"/>
      <c r="AC642" s="10"/>
      <c r="AD642" s="10"/>
    </row>
    <row r="643" spans="25:30" s="16" customFormat="1">
      <c r="Y643" s="10"/>
      <c r="Z643" s="10"/>
      <c r="AA643" s="10"/>
      <c r="AB643" s="10"/>
      <c r="AC643" s="10"/>
      <c r="AD643" s="10"/>
    </row>
    <row r="644" spans="25:30" s="16" customFormat="1">
      <c r="Y644" s="10"/>
      <c r="Z644" s="10"/>
      <c r="AA644" s="10"/>
      <c r="AB644" s="10"/>
      <c r="AC644" s="10"/>
      <c r="AD644" s="10"/>
    </row>
    <row r="645" spans="25:30" s="16" customFormat="1">
      <c r="Y645" s="10"/>
      <c r="Z645" s="10"/>
      <c r="AA645" s="10"/>
      <c r="AB645" s="10"/>
      <c r="AC645" s="10"/>
      <c r="AD645" s="10"/>
    </row>
    <row r="646" spans="25:30" s="16" customFormat="1">
      <c r="Y646" s="10"/>
      <c r="Z646" s="10"/>
      <c r="AA646" s="10"/>
      <c r="AB646" s="10"/>
      <c r="AC646" s="10"/>
      <c r="AD646" s="10"/>
    </row>
    <row r="647" spans="25:30" s="16" customFormat="1">
      <c r="Y647" s="10"/>
      <c r="Z647" s="10"/>
      <c r="AA647" s="10"/>
      <c r="AB647" s="10"/>
      <c r="AC647" s="10"/>
      <c r="AD647" s="10"/>
    </row>
    <row r="648" spans="25:30" s="16" customFormat="1">
      <c r="Y648" s="10"/>
      <c r="Z648" s="10"/>
      <c r="AA648" s="10"/>
      <c r="AB648" s="10"/>
      <c r="AC648" s="10"/>
      <c r="AD648" s="10"/>
    </row>
    <row r="649" spans="25:30" s="16" customFormat="1">
      <c r="Y649" s="10"/>
      <c r="Z649" s="10"/>
      <c r="AA649" s="10"/>
      <c r="AB649" s="10"/>
      <c r="AC649" s="10"/>
      <c r="AD649" s="10"/>
    </row>
    <row r="650" spans="25:30" s="16" customFormat="1">
      <c r="Y650" s="10"/>
      <c r="Z650" s="10"/>
      <c r="AA650" s="10"/>
      <c r="AB650" s="10"/>
      <c r="AC650" s="10"/>
      <c r="AD650" s="10"/>
    </row>
    <row r="651" spans="25:30" s="16" customFormat="1">
      <c r="Y651" s="10"/>
      <c r="Z651" s="10"/>
      <c r="AA651" s="10"/>
      <c r="AB651" s="10"/>
      <c r="AC651" s="10"/>
      <c r="AD651" s="10"/>
    </row>
    <row r="652" spans="25:30" s="16" customFormat="1">
      <c r="Y652" s="10"/>
      <c r="Z652" s="10"/>
      <c r="AA652" s="10"/>
      <c r="AB652" s="10"/>
      <c r="AC652" s="10"/>
      <c r="AD652" s="10"/>
    </row>
    <row r="653" spans="25:30" s="16" customFormat="1">
      <c r="Y653" s="10"/>
      <c r="Z653" s="10"/>
      <c r="AA653" s="10"/>
      <c r="AB653" s="10"/>
      <c r="AC653" s="10"/>
      <c r="AD653" s="10"/>
    </row>
    <row r="654" spans="25:30" s="16" customFormat="1">
      <c r="Y654" s="10"/>
      <c r="Z654" s="10"/>
      <c r="AA654" s="10"/>
      <c r="AB654" s="10"/>
      <c r="AC654" s="10"/>
      <c r="AD654" s="10"/>
    </row>
    <row r="655" spans="25:30" s="16" customFormat="1">
      <c r="Y655" s="10"/>
      <c r="Z655" s="10"/>
      <c r="AA655" s="10"/>
      <c r="AB655" s="10"/>
      <c r="AC655" s="10"/>
      <c r="AD655" s="10"/>
    </row>
    <row r="656" spans="25:30" s="16" customFormat="1">
      <c r="Y656" s="10"/>
      <c r="Z656" s="10"/>
      <c r="AA656" s="10"/>
      <c r="AB656" s="10"/>
      <c r="AC656" s="10"/>
      <c r="AD656" s="10"/>
    </row>
    <row r="657" spans="25:30" s="16" customFormat="1">
      <c r="Y657" s="10"/>
      <c r="Z657" s="10"/>
      <c r="AA657" s="10"/>
      <c r="AB657" s="10"/>
      <c r="AC657" s="10"/>
      <c r="AD657" s="10"/>
    </row>
    <row r="658" spans="25:30" s="16" customFormat="1">
      <c r="Y658" s="10"/>
      <c r="Z658" s="10"/>
      <c r="AA658" s="10"/>
      <c r="AB658" s="10"/>
      <c r="AC658" s="10"/>
      <c r="AD658" s="10"/>
    </row>
    <row r="659" spans="25:30" s="16" customFormat="1">
      <c r="Y659" s="10"/>
      <c r="Z659" s="10"/>
      <c r="AA659" s="10"/>
      <c r="AB659" s="10"/>
      <c r="AC659" s="10"/>
      <c r="AD659" s="10"/>
    </row>
    <row r="660" spans="25:30" s="16" customFormat="1">
      <c r="Y660" s="10"/>
      <c r="Z660" s="10"/>
      <c r="AA660" s="10"/>
      <c r="AB660" s="10"/>
      <c r="AC660" s="10"/>
      <c r="AD660" s="10"/>
    </row>
    <row r="661" spans="25:30" s="16" customFormat="1">
      <c r="Y661" s="10"/>
      <c r="Z661" s="10"/>
      <c r="AA661" s="10"/>
      <c r="AB661" s="10"/>
      <c r="AC661" s="10"/>
      <c r="AD661" s="10"/>
    </row>
    <row r="662" spans="25:30" s="16" customFormat="1">
      <c r="Y662" s="10"/>
      <c r="Z662" s="10"/>
      <c r="AA662" s="10"/>
      <c r="AB662" s="10"/>
      <c r="AC662" s="10"/>
      <c r="AD662" s="10"/>
    </row>
    <row r="663" spans="25:30" s="16" customFormat="1">
      <c r="Y663" s="10"/>
      <c r="Z663" s="10"/>
      <c r="AA663" s="10"/>
      <c r="AB663" s="10"/>
      <c r="AC663" s="10"/>
      <c r="AD663" s="10"/>
    </row>
    <row r="664" spans="25:30" s="16" customFormat="1">
      <c r="Y664" s="10"/>
      <c r="Z664" s="10"/>
      <c r="AA664" s="10"/>
      <c r="AB664" s="10"/>
      <c r="AC664" s="10"/>
      <c r="AD664" s="10"/>
    </row>
    <row r="665" spans="25:30" s="16" customFormat="1">
      <c r="Y665" s="10"/>
      <c r="Z665" s="10"/>
      <c r="AA665" s="10"/>
      <c r="AB665" s="10"/>
      <c r="AC665" s="10"/>
      <c r="AD665" s="10"/>
    </row>
    <row r="666" spans="25:30" s="16" customFormat="1">
      <c r="Y666" s="10"/>
      <c r="Z666" s="10"/>
      <c r="AA666" s="10"/>
      <c r="AB666" s="10"/>
      <c r="AC666" s="10"/>
      <c r="AD666" s="10"/>
    </row>
    <row r="667" spans="25:30" s="16" customFormat="1">
      <c r="Y667" s="10"/>
      <c r="Z667" s="10"/>
      <c r="AA667" s="10"/>
      <c r="AB667" s="10"/>
      <c r="AC667" s="10"/>
      <c r="AD667" s="10"/>
    </row>
    <row r="668" spans="25:30" s="16" customFormat="1">
      <c r="Y668" s="10"/>
      <c r="Z668" s="10"/>
      <c r="AA668" s="10"/>
      <c r="AB668" s="10"/>
      <c r="AC668" s="10"/>
      <c r="AD668" s="10"/>
    </row>
    <row r="669" spans="25:30" s="16" customFormat="1">
      <c r="Y669" s="10"/>
      <c r="Z669" s="10"/>
      <c r="AA669" s="10"/>
      <c r="AB669" s="10"/>
      <c r="AC669" s="10"/>
      <c r="AD669" s="10"/>
    </row>
    <row r="670" spans="25:30" s="16" customFormat="1">
      <c r="Y670" s="10"/>
      <c r="Z670" s="10"/>
      <c r="AA670" s="10"/>
      <c r="AB670" s="10"/>
      <c r="AC670" s="10"/>
      <c r="AD670" s="10"/>
    </row>
    <row r="671" spans="25:30" s="16" customFormat="1">
      <c r="Y671" s="10"/>
      <c r="Z671" s="10"/>
      <c r="AA671" s="10"/>
      <c r="AB671" s="10"/>
      <c r="AC671" s="10"/>
      <c r="AD671" s="10"/>
    </row>
    <row r="672" spans="25:30" s="16" customFormat="1">
      <c r="Y672" s="10"/>
      <c r="Z672" s="10"/>
      <c r="AA672" s="10"/>
      <c r="AB672" s="10"/>
      <c r="AC672" s="10"/>
      <c r="AD672" s="10"/>
    </row>
    <row r="673" spans="25:30" s="16" customFormat="1">
      <c r="Y673" s="10"/>
      <c r="Z673" s="10"/>
      <c r="AA673" s="10"/>
      <c r="AB673" s="10"/>
      <c r="AC673" s="10"/>
      <c r="AD673" s="10"/>
    </row>
    <row r="674" spans="25:30" s="16" customFormat="1">
      <c r="Y674" s="10"/>
      <c r="Z674" s="10"/>
      <c r="AA674" s="10"/>
      <c r="AB674" s="10"/>
      <c r="AC674" s="10"/>
      <c r="AD674" s="10"/>
    </row>
    <row r="675" spans="25:30" s="16" customFormat="1">
      <c r="Y675" s="10"/>
      <c r="Z675" s="10"/>
      <c r="AA675" s="10"/>
      <c r="AB675" s="10"/>
      <c r="AC675" s="10"/>
      <c r="AD675" s="10"/>
    </row>
    <row r="676" spans="25:30" s="16" customFormat="1">
      <c r="Y676" s="10"/>
      <c r="Z676" s="10"/>
      <c r="AA676" s="10"/>
      <c r="AB676" s="10"/>
      <c r="AC676" s="10"/>
      <c r="AD676" s="10"/>
    </row>
    <row r="677" spans="25:30" s="16" customFormat="1">
      <c r="Y677" s="10"/>
      <c r="Z677" s="10"/>
      <c r="AA677" s="10"/>
      <c r="AB677" s="10"/>
      <c r="AC677" s="10"/>
      <c r="AD677" s="10"/>
    </row>
    <row r="678" spans="25:30" s="16" customFormat="1">
      <c r="Y678" s="10"/>
      <c r="Z678" s="10"/>
      <c r="AA678" s="10"/>
      <c r="AB678" s="10"/>
      <c r="AC678" s="10"/>
      <c r="AD678" s="10"/>
    </row>
    <row r="679" spans="25:30" s="16" customFormat="1">
      <c r="Y679" s="10"/>
      <c r="Z679" s="10"/>
      <c r="AA679" s="10"/>
      <c r="AB679" s="10"/>
      <c r="AC679" s="10"/>
      <c r="AD679" s="10"/>
    </row>
    <row r="680" spans="25:30" s="16" customFormat="1">
      <c r="Y680" s="10"/>
      <c r="Z680" s="10"/>
      <c r="AA680" s="10"/>
      <c r="AB680" s="10"/>
      <c r="AC680" s="10"/>
      <c r="AD680" s="10"/>
    </row>
    <row r="681" spans="25:30" s="16" customFormat="1">
      <c r="Y681" s="10"/>
      <c r="Z681" s="10"/>
      <c r="AA681" s="10"/>
      <c r="AB681" s="10"/>
      <c r="AC681" s="10"/>
      <c r="AD681" s="10"/>
    </row>
    <row r="682" spans="25:30" s="16" customFormat="1">
      <c r="Y682" s="10"/>
      <c r="Z682" s="10"/>
      <c r="AA682" s="10"/>
      <c r="AB682" s="10"/>
      <c r="AC682" s="10"/>
      <c r="AD682" s="10"/>
    </row>
    <row r="683" spans="25:30" s="16" customFormat="1">
      <c r="Y683" s="10"/>
      <c r="Z683" s="10"/>
      <c r="AA683" s="10"/>
      <c r="AB683" s="10"/>
      <c r="AC683" s="10"/>
      <c r="AD683" s="10"/>
    </row>
    <row r="684" spans="25:30" s="16" customFormat="1">
      <c r="Y684" s="10"/>
      <c r="Z684" s="10"/>
      <c r="AA684" s="10"/>
      <c r="AB684" s="10"/>
      <c r="AC684" s="10"/>
      <c r="AD684" s="10"/>
    </row>
    <row r="685" spans="25:30" s="16" customFormat="1">
      <c r="Y685" s="10"/>
      <c r="Z685" s="10"/>
      <c r="AA685" s="10"/>
      <c r="AB685" s="10"/>
      <c r="AC685" s="10"/>
      <c r="AD685" s="10"/>
    </row>
    <row r="686" spans="25:30" s="16" customFormat="1">
      <c r="Y686" s="10"/>
      <c r="Z686" s="10"/>
      <c r="AA686" s="10"/>
      <c r="AB686" s="10"/>
      <c r="AC686" s="10"/>
      <c r="AD686" s="10"/>
    </row>
    <row r="687" spans="25:30" s="16" customFormat="1">
      <c r="Y687" s="10"/>
      <c r="Z687" s="10"/>
      <c r="AA687" s="10"/>
      <c r="AB687" s="10"/>
      <c r="AC687" s="10"/>
      <c r="AD687" s="10"/>
    </row>
    <row r="688" spans="25:30" s="16" customFormat="1">
      <c r="Y688" s="10"/>
      <c r="Z688" s="10"/>
      <c r="AA688" s="10"/>
      <c r="AB688" s="10"/>
      <c r="AC688" s="10"/>
      <c r="AD688" s="10"/>
    </row>
    <row r="689" spans="25:30" s="16" customFormat="1">
      <c r="Y689" s="10"/>
      <c r="Z689" s="10"/>
      <c r="AA689" s="10"/>
      <c r="AB689" s="10"/>
      <c r="AC689" s="10"/>
      <c r="AD689" s="10"/>
    </row>
    <row r="690" spans="25:30" s="16" customFormat="1">
      <c r="Y690" s="10"/>
      <c r="Z690" s="10"/>
      <c r="AA690" s="10"/>
      <c r="AB690" s="10"/>
      <c r="AC690" s="10"/>
      <c r="AD690" s="10"/>
    </row>
    <row r="691" spans="25:30" s="16" customFormat="1">
      <c r="Y691" s="10"/>
      <c r="Z691" s="10"/>
      <c r="AA691" s="10"/>
      <c r="AB691" s="10"/>
      <c r="AC691" s="10"/>
      <c r="AD691" s="10"/>
    </row>
    <row r="692" spans="25:30" s="16" customFormat="1">
      <c r="Y692" s="10"/>
      <c r="Z692" s="10"/>
      <c r="AA692" s="10"/>
      <c r="AB692" s="10"/>
      <c r="AC692" s="10"/>
      <c r="AD692" s="10"/>
    </row>
    <row r="693" spans="25:30" s="16" customFormat="1">
      <c r="Y693" s="10"/>
      <c r="Z693" s="10"/>
      <c r="AA693" s="10"/>
      <c r="AB693" s="10"/>
      <c r="AC693" s="10"/>
      <c r="AD693" s="10"/>
    </row>
    <row r="694" spans="25:30" s="16" customFormat="1">
      <c r="Y694" s="10"/>
      <c r="Z694" s="10"/>
      <c r="AA694" s="10"/>
      <c r="AB694" s="10"/>
      <c r="AC694" s="10"/>
      <c r="AD694" s="10"/>
    </row>
    <row r="695" spans="25:30" s="16" customFormat="1">
      <c r="Y695" s="10"/>
      <c r="Z695" s="10"/>
      <c r="AA695" s="10"/>
      <c r="AB695" s="10"/>
      <c r="AC695" s="10"/>
      <c r="AD695" s="10"/>
    </row>
    <row r="696" spans="25:30" s="16" customFormat="1">
      <c r="Y696" s="10"/>
      <c r="Z696" s="10"/>
      <c r="AA696" s="10"/>
      <c r="AB696" s="10"/>
      <c r="AC696" s="10"/>
      <c r="AD696" s="10"/>
    </row>
    <row r="697" spans="25:30" s="16" customFormat="1">
      <c r="Y697" s="10"/>
      <c r="Z697" s="10"/>
      <c r="AA697" s="10"/>
      <c r="AB697" s="10"/>
      <c r="AC697" s="10"/>
      <c r="AD697" s="10"/>
    </row>
    <row r="698" spans="25:30" s="16" customFormat="1">
      <c r="Y698" s="10"/>
      <c r="Z698" s="10"/>
      <c r="AA698" s="10"/>
      <c r="AB698" s="10"/>
      <c r="AC698" s="10"/>
      <c r="AD698" s="10"/>
    </row>
    <row r="699" spans="25:30" s="16" customFormat="1">
      <c r="Y699" s="10"/>
      <c r="Z699" s="10"/>
      <c r="AA699" s="10"/>
      <c r="AB699" s="10"/>
      <c r="AC699" s="10"/>
      <c r="AD699" s="10"/>
    </row>
    <row r="700" spans="25:30" s="16" customFormat="1">
      <c r="Y700" s="10"/>
      <c r="Z700" s="10"/>
      <c r="AA700" s="10"/>
      <c r="AB700" s="10"/>
      <c r="AC700" s="10"/>
      <c r="AD700" s="10"/>
    </row>
    <row r="701" spans="25:30" s="16" customFormat="1">
      <c r="Y701" s="10"/>
      <c r="Z701" s="10"/>
      <c r="AA701" s="10"/>
      <c r="AB701" s="10"/>
      <c r="AC701" s="10"/>
      <c r="AD701" s="10"/>
    </row>
    <row r="702" spans="25:30" s="16" customFormat="1">
      <c r="Y702" s="10"/>
      <c r="Z702" s="10"/>
      <c r="AA702" s="10"/>
      <c r="AB702" s="10"/>
      <c r="AC702" s="10"/>
      <c r="AD702" s="10"/>
    </row>
    <row r="703" spans="25:30" s="16" customFormat="1">
      <c r="Y703" s="10"/>
      <c r="Z703" s="10"/>
      <c r="AA703" s="10"/>
      <c r="AB703" s="10"/>
      <c r="AC703" s="10"/>
      <c r="AD703" s="10"/>
    </row>
    <row r="704" spans="25:30" s="16" customFormat="1">
      <c r="Y704" s="10"/>
      <c r="Z704" s="10"/>
      <c r="AA704" s="10"/>
      <c r="AB704" s="10"/>
      <c r="AC704" s="10"/>
      <c r="AD704" s="10"/>
    </row>
    <row r="705" spans="25:30" s="16" customFormat="1">
      <c r="Y705" s="10"/>
      <c r="Z705" s="10"/>
      <c r="AA705" s="10"/>
      <c r="AB705" s="10"/>
      <c r="AC705" s="10"/>
      <c r="AD705" s="10"/>
    </row>
    <row r="706" spans="25:30" s="16" customFormat="1">
      <c r="Y706" s="10"/>
      <c r="Z706" s="10"/>
      <c r="AA706" s="10"/>
      <c r="AB706" s="10"/>
      <c r="AC706" s="10"/>
      <c r="AD706" s="10"/>
    </row>
    <row r="707" spans="25:30" s="16" customFormat="1">
      <c r="Y707" s="10"/>
      <c r="Z707" s="10"/>
      <c r="AA707" s="10"/>
      <c r="AB707" s="10"/>
      <c r="AC707" s="10"/>
      <c r="AD707" s="10"/>
    </row>
    <row r="708" spans="25:30" s="16" customFormat="1">
      <c r="Y708" s="10"/>
      <c r="Z708" s="10"/>
      <c r="AA708" s="10"/>
      <c r="AB708" s="10"/>
      <c r="AC708" s="10"/>
      <c r="AD708" s="10"/>
    </row>
    <row r="709" spans="25:30" s="16" customFormat="1">
      <c r="Y709" s="10"/>
      <c r="Z709" s="10"/>
      <c r="AA709" s="10"/>
      <c r="AB709" s="10"/>
      <c r="AC709" s="10"/>
      <c r="AD709" s="10"/>
    </row>
    <row r="710" spans="25:30" s="16" customFormat="1">
      <c r="Y710" s="10"/>
      <c r="Z710" s="10"/>
      <c r="AA710" s="10"/>
      <c r="AB710" s="10"/>
      <c r="AC710" s="10"/>
      <c r="AD710" s="10"/>
    </row>
    <row r="711" spans="25:30" s="16" customFormat="1">
      <c r="Y711" s="10"/>
      <c r="Z711" s="10"/>
      <c r="AA711" s="10"/>
      <c r="AB711" s="10"/>
      <c r="AC711" s="10"/>
      <c r="AD711" s="10"/>
    </row>
    <row r="712" spans="25:30" s="16" customFormat="1">
      <c r="Y712" s="10"/>
      <c r="Z712" s="10"/>
      <c r="AA712" s="10"/>
      <c r="AB712" s="10"/>
      <c r="AC712" s="10"/>
      <c r="AD712" s="10"/>
    </row>
    <row r="713" spans="25:30" s="16" customFormat="1">
      <c r="Y713" s="10"/>
      <c r="Z713" s="10"/>
      <c r="AA713" s="10"/>
      <c r="AB713" s="10"/>
      <c r="AC713" s="10"/>
      <c r="AD713" s="10"/>
    </row>
    <row r="714" spans="25:30" s="16" customFormat="1">
      <c r="Y714" s="10"/>
      <c r="Z714" s="10"/>
      <c r="AA714" s="10"/>
      <c r="AB714" s="10"/>
      <c r="AC714" s="10"/>
      <c r="AD714" s="10"/>
    </row>
    <row r="715" spans="25:30" s="16" customFormat="1">
      <c r="Y715" s="10"/>
      <c r="Z715" s="10"/>
      <c r="AA715" s="10"/>
      <c r="AB715" s="10"/>
      <c r="AC715" s="10"/>
      <c r="AD715" s="10"/>
    </row>
    <row r="716" spans="25:30" s="16" customFormat="1">
      <c r="Y716" s="10"/>
      <c r="Z716" s="10"/>
      <c r="AA716" s="10"/>
      <c r="AB716" s="10"/>
      <c r="AC716" s="10"/>
      <c r="AD716" s="10"/>
    </row>
    <row r="717" spans="25:30" s="16" customFormat="1">
      <c r="Y717" s="10"/>
      <c r="Z717" s="10"/>
      <c r="AA717" s="10"/>
      <c r="AB717" s="10"/>
      <c r="AC717" s="10"/>
      <c r="AD717" s="10"/>
    </row>
    <row r="718" spans="25:30" s="16" customFormat="1">
      <c r="Y718" s="10"/>
      <c r="Z718" s="10"/>
      <c r="AA718" s="10"/>
      <c r="AB718" s="10"/>
      <c r="AC718" s="10"/>
      <c r="AD718" s="10"/>
    </row>
    <row r="719" spans="25:30" s="16" customFormat="1">
      <c r="Y719" s="10"/>
      <c r="Z719" s="10"/>
      <c r="AA719" s="10"/>
      <c r="AB719" s="10"/>
      <c r="AC719" s="10"/>
      <c r="AD719" s="10"/>
    </row>
    <row r="720" spans="25:30" s="16" customFormat="1">
      <c r="Y720" s="10"/>
      <c r="Z720" s="10"/>
      <c r="AA720" s="10"/>
      <c r="AB720" s="10"/>
      <c r="AC720" s="10"/>
      <c r="AD720" s="10"/>
    </row>
    <row r="721" spans="25:30" s="16" customFormat="1">
      <c r="Y721" s="10"/>
      <c r="Z721" s="10"/>
      <c r="AA721" s="10"/>
      <c r="AB721" s="10"/>
      <c r="AC721" s="10"/>
      <c r="AD721" s="10"/>
    </row>
    <row r="722" spans="25:30" s="16" customFormat="1">
      <c r="Y722" s="10"/>
      <c r="Z722" s="10"/>
      <c r="AA722" s="10"/>
      <c r="AB722" s="10"/>
      <c r="AC722" s="10"/>
      <c r="AD722" s="10"/>
    </row>
    <row r="723" spans="25:30" s="16" customFormat="1">
      <c r="Y723" s="10"/>
      <c r="Z723" s="10"/>
      <c r="AA723" s="10"/>
      <c r="AB723" s="10"/>
      <c r="AC723" s="10"/>
      <c r="AD723" s="10"/>
    </row>
    <row r="724" spans="25:30" s="16" customFormat="1">
      <c r="Y724" s="10"/>
      <c r="Z724" s="10"/>
      <c r="AA724" s="10"/>
      <c r="AB724" s="10"/>
      <c r="AC724" s="10"/>
      <c r="AD724" s="10"/>
    </row>
    <row r="725" spans="25:30" s="16" customFormat="1">
      <c r="Y725" s="10"/>
      <c r="Z725" s="10"/>
      <c r="AA725" s="10"/>
      <c r="AB725" s="10"/>
      <c r="AC725" s="10"/>
      <c r="AD725" s="10"/>
    </row>
    <row r="726" spans="25:30" s="16" customFormat="1">
      <c r="Y726" s="10"/>
      <c r="Z726" s="10"/>
      <c r="AA726" s="10"/>
      <c r="AB726" s="10"/>
      <c r="AC726" s="10"/>
      <c r="AD726" s="10"/>
    </row>
    <row r="727" spans="25:30" s="16" customFormat="1">
      <c r="Y727" s="10"/>
      <c r="Z727" s="10"/>
      <c r="AA727" s="10"/>
      <c r="AB727" s="10"/>
      <c r="AC727" s="10"/>
      <c r="AD727" s="10"/>
    </row>
    <row r="728" spans="25:30" s="16" customFormat="1">
      <c r="Y728" s="10"/>
      <c r="Z728" s="10"/>
      <c r="AA728" s="10"/>
      <c r="AB728" s="10"/>
      <c r="AC728" s="10"/>
      <c r="AD728" s="10"/>
    </row>
    <row r="729" spans="25:30" s="16" customFormat="1">
      <c r="Y729" s="10"/>
      <c r="Z729" s="10"/>
      <c r="AA729" s="10"/>
      <c r="AB729" s="10"/>
      <c r="AC729" s="10"/>
      <c r="AD729" s="10"/>
    </row>
    <row r="730" spans="25:30" s="16" customFormat="1">
      <c r="Y730" s="10"/>
      <c r="Z730" s="10"/>
      <c r="AA730" s="10"/>
      <c r="AB730" s="10"/>
      <c r="AC730" s="10"/>
      <c r="AD730" s="10"/>
    </row>
    <row r="731" spans="25:30" s="16" customFormat="1">
      <c r="Y731" s="10"/>
      <c r="Z731" s="10"/>
      <c r="AA731" s="10"/>
      <c r="AB731" s="10"/>
      <c r="AC731" s="10"/>
      <c r="AD731" s="10"/>
    </row>
    <row r="732" spans="25:30" s="16" customFormat="1">
      <c r="Y732" s="10"/>
      <c r="Z732" s="10"/>
      <c r="AA732" s="10"/>
      <c r="AB732" s="10"/>
      <c r="AC732" s="10"/>
      <c r="AD732" s="10"/>
    </row>
    <row r="733" spans="25:30" s="16" customFormat="1">
      <c r="Y733" s="10"/>
      <c r="Z733" s="10"/>
      <c r="AA733" s="10"/>
      <c r="AB733" s="10"/>
      <c r="AC733" s="10"/>
      <c r="AD733" s="10"/>
    </row>
    <row r="734" spans="25:30" s="16" customFormat="1">
      <c r="Y734" s="10"/>
      <c r="Z734" s="10"/>
      <c r="AA734" s="10"/>
      <c r="AB734" s="10"/>
      <c r="AC734" s="10"/>
      <c r="AD734" s="10"/>
    </row>
    <row r="735" spans="25:30" s="16" customFormat="1">
      <c r="Y735" s="10"/>
      <c r="Z735" s="10"/>
      <c r="AA735" s="10"/>
      <c r="AB735" s="10"/>
      <c r="AC735" s="10"/>
      <c r="AD735" s="10"/>
    </row>
    <row r="736" spans="25:30" s="16" customFormat="1">
      <c r="Y736" s="10"/>
      <c r="Z736" s="10"/>
      <c r="AA736" s="10"/>
      <c r="AB736" s="10"/>
      <c r="AC736" s="10"/>
      <c r="AD736" s="10"/>
    </row>
    <row r="737" spans="25:30" s="16" customFormat="1">
      <c r="Y737" s="10"/>
      <c r="Z737" s="10"/>
      <c r="AA737" s="10"/>
      <c r="AB737" s="10"/>
      <c r="AC737" s="10"/>
      <c r="AD737" s="10"/>
    </row>
    <row r="738" spans="25:30" s="16" customFormat="1">
      <c r="Y738" s="10"/>
      <c r="Z738" s="10"/>
      <c r="AA738" s="10"/>
      <c r="AB738" s="10"/>
      <c r="AC738" s="10"/>
      <c r="AD738" s="10"/>
    </row>
    <row r="739" spans="25:30" s="16" customFormat="1">
      <c r="Y739" s="10"/>
      <c r="Z739" s="10"/>
      <c r="AA739" s="10"/>
      <c r="AB739" s="10"/>
      <c r="AC739" s="10"/>
      <c r="AD739" s="10"/>
    </row>
    <row r="740" spans="25:30" s="16" customFormat="1">
      <c r="Y740" s="10"/>
      <c r="Z740" s="10"/>
      <c r="AA740" s="10"/>
      <c r="AB740" s="10"/>
      <c r="AC740" s="10"/>
      <c r="AD740" s="10"/>
    </row>
    <row r="741" spans="25:30" s="16" customFormat="1">
      <c r="Y741" s="10"/>
      <c r="Z741" s="10"/>
      <c r="AA741" s="10"/>
      <c r="AB741" s="10"/>
      <c r="AC741" s="10"/>
      <c r="AD741" s="10"/>
    </row>
    <row r="742" spans="25:30" s="16" customFormat="1">
      <c r="Y742" s="10"/>
      <c r="Z742" s="10"/>
      <c r="AA742" s="10"/>
      <c r="AB742" s="10"/>
      <c r="AC742" s="10"/>
      <c r="AD742" s="10"/>
    </row>
    <row r="743" spans="25:30" s="16" customFormat="1">
      <c r="Y743" s="10"/>
      <c r="Z743" s="10"/>
      <c r="AA743" s="10"/>
      <c r="AB743" s="10"/>
      <c r="AC743" s="10"/>
      <c r="AD743" s="10"/>
    </row>
    <row r="744" spans="25:30" s="16" customFormat="1">
      <c r="Y744" s="10"/>
      <c r="Z744" s="10"/>
      <c r="AA744" s="10"/>
      <c r="AB744" s="10"/>
      <c r="AC744" s="10"/>
      <c r="AD744" s="10"/>
    </row>
    <row r="745" spans="25:30" s="16" customFormat="1">
      <c r="Y745" s="10"/>
      <c r="Z745" s="10"/>
      <c r="AA745" s="10"/>
      <c r="AB745" s="10"/>
      <c r="AC745" s="10"/>
      <c r="AD745" s="10"/>
    </row>
    <row r="746" spans="25:30" s="16" customFormat="1">
      <c r="Y746" s="10"/>
      <c r="Z746" s="10"/>
      <c r="AA746" s="10"/>
      <c r="AB746" s="10"/>
      <c r="AC746" s="10"/>
      <c r="AD746" s="10"/>
    </row>
    <row r="747" spans="25:30" s="16" customFormat="1">
      <c r="Y747" s="10"/>
      <c r="Z747" s="10"/>
      <c r="AA747" s="10"/>
      <c r="AB747" s="10"/>
      <c r="AC747" s="10"/>
      <c r="AD747" s="10"/>
    </row>
    <row r="748" spans="25:30" s="16" customFormat="1">
      <c r="Y748" s="10"/>
      <c r="Z748" s="10"/>
      <c r="AA748" s="10"/>
      <c r="AB748" s="10"/>
      <c r="AC748" s="10"/>
      <c r="AD748" s="10"/>
    </row>
    <row r="749" spans="25:30" s="16" customFormat="1">
      <c r="Y749" s="10"/>
      <c r="Z749" s="10"/>
      <c r="AA749" s="10"/>
      <c r="AB749" s="10"/>
      <c r="AC749" s="10"/>
      <c r="AD749" s="10"/>
    </row>
    <row r="750" spans="25:30" s="16" customFormat="1">
      <c r="Y750" s="10"/>
      <c r="Z750" s="10"/>
      <c r="AA750" s="10"/>
      <c r="AB750" s="10"/>
      <c r="AC750" s="10"/>
      <c r="AD750" s="10"/>
    </row>
    <row r="751" spans="25:30" s="16" customFormat="1">
      <c r="Y751" s="10"/>
      <c r="Z751" s="10"/>
      <c r="AA751" s="10"/>
      <c r="AB751" s="10"/>
      <c r="AC751" s="10"/>
      <c r="AD751" s="10"/>
    </row>
    <row r="752" spans="25:30" s="16" customFormat="1">
      <c r="Y752" s="10"/>
      <c r="Z752" s="10"/>
      <c r="AA752" s="10"/>
      <c r="AB752" s="10"/>
      <c r="AC752" s="10"/>
      <c r="AD752" s="10"/>
    </row>
    <row r="753" spans="25:30" s="16" customFormat="1">
      <c r="Y753" s="10"/>
      <c r="Z753" s="10"/>
      <c r="AA753" s="10"/>
      <c r="AB753" s="10"/>
      <c r="AC753" s="10"/>
      <c r="AD753" s="10"/>
    </row>
    <row r="754" spans="25:30" s="16" customFormat="1">
      <c r="Y754" s="10"/>
      <c r="Z754" s="10"/>
      <c r="AA754" s="10"/>
      <c r="AB754" s="10"/>
      <c r="AC754" s="10"/>
      <c r="AD754" s="10"/>
    </row>
    <row r="755" spans="25:30" s="16" customFormat="1">
      <c r="Y755" s="10"/>
      <c r="Z755" s="10"/>
      <c r="AA755" s="10"/>
      <c r="AB755" s="10"/>
      <c r="AC755" s="10"/>
      <c r="AD755" s="10"/>
    </row>
    <row r="756" spans="25:30" s="16" customFormat="1">
      <c r="Y756" s="10"/>
      <c r="Z756" s="10"/>
      <c r="AA756" s="10"/>
      <c r="AB756" s="10"/>
      <c r="AC756" s="10"/>
      <c r="AD756" s="10"/>
    </row>
    <row r="757" spans="25:30" s="16" customFormat="1">
      <c r="Y757" s="10"/>
      <c r="Z757" s="10"/>
      <c r="AA757" s="10"/>
      <c r="AB757" s="10"/>
      <c r="AC757" s="10"/>
      <c r="AD757" s="10"/>
    </row>
    <row r="758" spans="25:30" s="16" customFormat="1">
      <c r="Y758" s="10"/>
      <c r="Z758" s="10"/>
      <c r="AA758" s="10"/>
      <c r="AB758" s="10"/>
      <c r="AC758" s="10"/>
      <c r="AD758" s="10"/>
    </row>
    <row r="759" spans="25:30" s="16" customFormat="1">
      <c r="Y759" s="10"/>
      <c r="Z759" s="10"/>
      <c r="AA759" s="10"/>
      <c r="AB759" s="10"/>
      <c r="AC759" s="10"/>
      <c r="AD759" s="10"/>
    </row>
    <row r="760" spans="25:30" s="16" customFormat="1">
      <c r="Y760" s="10"/>
      <c r="Z760" s="10"/>
      <c r="AA760" s="10"/>
      <c r="AB760" s="10"/>
      <c r="AC760" s="10"/>
      <c r="AD760" s="10"/>
    </row>
    <row r="761" spans="25:30" s="16" customFormat="1">
      <c r="Y761" s="10"/>
      <c r="Z761" s="10"/>
      <c r="AA761" s="10"/>
      <c r="AB761" s="10"/>
      <c r="AC761" s="10"/>
      <c r="AD761" s="10"/>
    </row>
    <row r="762" spans="25:30" s="16" customFormat="1">
      <c r="Y762" s="10"/>
      <c r="Z762" s="10"/>
      <c r="AA762" s="10"/>
      <c r="AB762" s="10"/>
      <c r="AC762" s="10"/>
      <c r="AD762" s="10"/>
    </row>
    <row r="763" spans="25:30" s="16" customFormat="1">
      <c r="Y763" s="10"/>
      <c r="Z763" s="10"/>
      <c r="AA763" s="10"/>
      <c r="AB763" s="10"/>
      <c r="AC763" s="10"/>
      <c r="AD763" s="10"/>
    </row>
    <row r="764" spans="25:30" s="16" customFormat="1">
      <c r="Y764" s="10"/>
      <c r="Z764" s="10"/>
      <c r="AA764" s="10"/>
      <c r="AB764" s="10"/>
      <c r="AC764" s="10"/>
      <c r="AD764" s="10"/>
    </row>
    <row r="765" spans="25:30" s="16" customFormat="1">
      <c r="Y765" s="10"/>
      <c r="Z765" s="10"/>
      <c r="AA765" s="10"/>
      <c r="AB765" s="10"/>
      <c r="AC765" s="10"/>
      <c r="AD765" s="10"/>
    </row>
    <row r="766" spans="25:30" s="16" customFormat="1">
      <c r="Y766" s="10"/>
      <c r="Z766" s="10"/>
      <c r="AA766" s="10"/>
      <c r="AB766" s="10"/>
      <c r="AC766" s="10"/>
      <c r="AD766" s="10"/>
    </row>
    <row r="767" spans="25:30" s="16" customFormat="1">
      <c r="Y767" s="10"/>
      <c r="Z767" s="10"/>
      <c r="AA767" s="10"/>
      <c r="AB767" s="10"/>
      <c r="AC767" s="10"/>
      <c r="AD767" s="10"/>
    </row>
    <row r="768" spans="25:30" s="16" customFormat="1">
      <c r="Y768" s="10"/>
      <c r="Z768" s="10"/>
      <c r="AA768" s="10"/>
      <c r="AB768" s="10"/>
      <c r="AC768" s="10"/>
      <c r="AD768" s="10"/>
    </row>
    <row r="769" spans="25:30" s="16" customFormat="1">
      <c r="Y769" s="10"/>
      <c r="Z769" s="10"/>
      <c r="AA769" s="10"/>
      <c r="AB769" s="10"/>
      <c r="AC769" s="10"/>
      <c r="AD769" s="10"/>
    </row>
    <row r="770" spans="25:30" s="16" customFormat="1">
      <c r="Y770" s="10"/>
      <c r="Z770" s="10"/>
      <c r="AA770" s="10"/>
      <c r="AB770" s="10"/>
      <c r="AC770" s="10"/>
      <c r="AD770" s="10"/>
    </row>
    <row r="771" spans="25:30" s="16" customFormat="1">
      <c r="Y771" s="10"/>
      <c r="Z771" s="10"/>
      <c r="AA771" s="10"/>
      <c r="AB771" s="10"/>
      <c r="AC771" s="10"/>
      <c r="AD771" s="10"/>
    </row>
    <row r="772" spans="25:30" s="16" customFormat="1">
      <c r="Y772" s="10"/>
      <c r="Z772" s="10"/>
      <c r="AA772" s="10"/>
      <c r="AB772" s="10"/>
      <c r="AC772" s="10"/>
      <c r="AD772" s="10"/>
    </row>
    <row r="773" spans="25:30" s="16" customFormat="1">
      <c r="Y773" s="10"/>
      <c r="Z773" s="10"/>
      <c r="AA773" s="10"/>
      <c r="AB773" s="10"/>
      <c r="AC773" s="10"/>
      <c r="AD773" s="10"/>
    </row>
    <row r="774" spans="25:30" s="16" customFormat="1">
      <c r="Y774" s="10"/>
      <c r="Z774" s="10"/>
      <c r="AA774" s="10"/>
      <c r="AB774" s="10"/>
      <c r="AC774" s="10"/>
      <c r="AD774" s="10"/>
    </row>
    <row r="775" spans="25:30" s="16" customFormat="1">
      <c r="Y775" s="10"/>
      <c r="Z775" s="10"/>
      <c r="AA775" s="10"/>
      <c r="AB775" s="10"/>
      <c r="AC775" s="10"/>
      <c r="AD775" s="10"/>
    </row>
    <row r="776" spans="25:30" s="16" customFormat="1">
      <c r="Y776" s="10"/>
      <c r="Z776" s="10"/>
      <c r="AA776" s="10"/>
      <c r="AB776" s="10"/>
      <c r="AC776" s="10"/>
      <c r="AD776" s="10"/>
    </row>
    <row r="777" spans="25:30" s="16" customFormat="1">
      <c r="Y777" s="10"/>
      <c r="Z777" s="10"/>
      <c r="AA777" s="10"/>
      <c r="AB777" s="10"/>
      <c r="AC777" s="10"/>
      <c r="AD777" s="10"/>
    </row>
    <row r="778" spans="25:30" s="16" customFormat="1">
      <c r="Y778" s="10"/>
      <c r="Z778" s="10"/>
      <c r="AA778" s="10"/>
      <c r="AB778" s="10"/>
      <c r="AC778" s="10"/>
      <c r="AD778" s="10"/>
    </row>
    <row r="779" spans="25:30" s="16" customFormat="1">
      <c r="Y779" s="10"/>
      <c r="Z779" s="10"/>
      <c r="AA779" s="10"/>
      <c r="AB779" s="10"/>
      <c r="AC779" s="10"/>
      <c r="AD779" s="10"/>
    </row>
    <row r="780" spans="25:30" s="16" customFormat="1">
      <c r="Y780" s="10"/>
      <c r="Z780" s="10"/>
      <c r="AA780" s="10"/>
      <c r="AB780" s="10"/>
      <c r="AC780" s="10"/>
      <c r="AD780" s="10"/>
    </row>
    <row r="781" spans="25:30" s="16" customFormat="1">
      <c r="Y781" s="10"/>
      <c r="Z781" s="10"/>
      <c r="AA781" s="10"/>
      <c r="AB781" s="10"/>
      <c r="AC781" s="10"/>
      <c r="AD781" s="10"/>
    </row>
    <row r="782" spans="25:30" s="16" customFormat="1">
      <c r="Y782" s="10"/>
      <c r="Z782" s="10"/>
      <c r="AA782" s="10"/>
      <c r="AB782" s="10"/>
      <c r="AC782" s="10"/>
      <c r="AD782" s="10"/>
    </row>
    <row r="783" spans="25:30" s="16" customFormat="1">
      <c r="Y783" s="10"/>
      <c r="Z783" s="10"/>
      <c r="AA783" s="10"/>
      <c r="AB783" s="10"/>
      <c r="AC783" s="10"/>
      <c r="AD783" s="10"/>
    </row>
    <row r="784" spans="25:30" s="16" customFormat="1">
      <c r="Y784" s="10"/>
      <c r="Z784" s="10"/>
      <c r="AA784" s="10"/>
      <c r="AB784" s="10"/>
      <c r="AC784" s="10"/>
      <c r="AD784" s="10"/>
    </row>
    <row r="785" spans="25:30" s="16" customFormat="1">
      <c r="Y785" s="10"/>
      <c r="Z785" s="10"/>
      <c r="AA785" s="10"/>
      <c r="AB785" s="10"/>
      <c r="AC785" s="10"/>
      <c r="AD785" s="10"/>
    </row>
    <row r="786" spans="25:30" s="16" customFormat="1">
      <c r="Y786" s="10"/>
      <c r="Z786" s="10"/>
      <c r="AA786" s="10"/>
      <c r="AB786" s="10"/>
      <c r="AC786" s="10"/>
      <c r="AD786" s="10"/>
    </row>
    <row r="787" spans="25:30" s="16" customFormat="1">
      <c r="Y787" s="10"/>
      <c r="Z787" s="10"/>
      <c r="AA787" s="10"/>
      <c r="AB787" s="10"/>
      <c r="AC787" s="10"/>
      <c r="AD787" s="10"/>
    </row>
    <row r="788" spans="25:30" s="16" customFormat="1">
      <c r="Y788" s="10"/>
      <c r="Z788" s="10"/>
      <c r="AA788" s="10"/>
      <c r="AB788" s="10"/>
      <c r="AC788" s="10"/>
      <c r="AD788" s="10"/>
    </row>
    <row r="789" spans="25:30" s="16" customFormat="1">
      <c r="Y789" s="10"/>
      <c r="Z789" s="10"/>
      <c r="AA789" s="10"/>
      <c r="AB789" s="10"/>
      <c r="AC789" s="10"/>
      <c r="AD789" s="10"/>
    </row>
    <row r="790" spans="25:30" s="16" customFormat="1">
      <c r="Y790" s="10"/>
      <c r="Z790" s="10"/>
      <c r="AA790" s="10"/>
      <c r="AB790" s="10"/>
      <c r="AC790" s="10"/>
      <c r="AD790" s="10"/>
    </row>
    <row r="791" spans="25:30" s="16" customFormat="1">
      <c r="Y791" s="10"/>
      <c r="Z791" s="10"/>
      <c r="AA791" s="10"/>
      <c r="AB791" s="10"/>
      <c r="AC791" s="10"/>
      <c r="AD791" s="10"/>
    </row>
    <row r="792" spans="25:30" s="16" customFormat="1">
      <c r="Y792" s="10"/>
      <c r="Z792" s="10"/>
      <c r="AA792" s="10"/>
      <c r="AB792" s="10"/>
      <c r="AC792" s="10"/>
      <c r="AD792" s="10"/>
    </row>
    <row r="793" spans="25:30" s="16" customFormat="1">
      <c r="Y793" s="10"/>
      <c r="Z793" s="10"/>
      <c r="AA793" s="10"/>
      <c r="AB793" s="10"/>
      <c r="AC793" s="10"/>
      <c r="AD793" s="10"/>
    </row>
    <row r="794" spans="25:30" s="16" customFormat="1">
      <c r="Y794" s="10"/>
      <c r="Z794" s="10"/>
      <c r="AA794" s="10"/>
      <c r="AB794" s="10"/>
      <c r="AC794" s="10"/>
      <c r="AD794" s="10"/>
    </row>
    <row r="795" spans="25:30" s="16" customFormat="1">
      <c r="Y795" s="10"/>
      <c r="Z795" s="10"/>
      <c r="AA795" s="10"/>
      <c r="AB795" s="10"/>
      <c r="AC795" s="10"/>
      <c r="AD795" s="10"/>
    </row>
    <row r="796" spans="25:30" s="16" customFormat="1">
      <c r="Y796" s="10"/>
      <c r="Z796" s="10"/>
      <c r="AA796" s="10"/>
      <c r="AB796" s="10"/>
      <c r="AC796" s="10"/>
      <c r="AD796" s="10"/>
    </row>
    <row r="797" spans="25:30" s="16" customFormat="1">
      <c r="Y797" s="10"/>
      <c r="Z797" s="10"/>
      <c r="AA797" s="10"/>
      <c r="AB797" s="10"/>
      <c r="AC797" s="10"/>
      <c r="AD797" s="10"/>
    </row>
    <row r="798" spans="25:30" s="16" customFormat="1">
      <c r="Y798" s="10"/>
      <c r="Z798" s="10"/>
      <c r="AA798" s="10"/>
      <c r="AB798" s="10"/>
      <c r="AC798" s="10"/>
      <c r="AD798" s="10"/>
    </row>
    <row r="799" spans="25:30" s="16" customFormat="1">
      <c r="Y799" s="10"/>
      <c r="Z799" s="10"/>
      <c r="AA799" s="10"/>
      <c r="AB799" s="10"/>
      <c r="AC799" s="10"/>
      <c r="AD799" s="10"/>
    </row>
    <row r="800" spans="25:30" s="16" customFormat="1">
      <c r="Y800" s="10"/>
      <c r="Z800" s="10"/>
      <c r="AA800" s="10"/>
      <c r="AB800" s="10"/>
      <c r="AC800" s="10"/>
      <c r="AD800" s="10"/>
    </row>
    <row r="801" spans="25:30" s="16" customFormat="1">
      <c r="Y801" s="10"/>
      <c r="Z801" s="10"/>
      <c r="AA801" s="10"/>
      <c r="AB801" s="10"/>
      <c r="AC801" s="10"/>
      <c r="AD801" s="10"/>
    </row>
    <row r="802" spans="25:30" s="16" customFormat="1">
      <c r="Y802" s="10"/>
      <c r="Z802" s="10"/>
      <c r="AA802" s="10"/>
      <c r="AB802" s="10"/>
      <c r="AC802" s="10"/>
      <c r="AD802" s="10"/>
    </row>
    <row r="803" spans="25:30" s="16" customFormat="1">
      <c r="Y803" s="10"/>
      <c r="Z803" s="10"/>
      <c r="AA803" s="10"/>
      <c r="AB803" s="10"/>
      <c r="AC803" s="10"/>
      <c r="AD803" s="10"/>
    </row>
    <row r="804" spans="25:30" s="16" customFormat="1">
      <c r="Y804" s="10"/>
      <c r="Z804" s="10"/>
      <c r="AA804" s="10"/>
      <c r="AB804" s="10"/>
      <c r="AC804" s="10"/>
      <c r="AD804" s="10"/>
    </row>
    <row r="805" spans="25:30" s="16" customFormat="1">
      <c r="Y805" s="10"/>
      <c r="Z805" s="10"/>
      <c r="AA805" s="10"/>
      <c r="AB805" s="10"/>
      <c r="AC805" s="10"/>
      <c r="AD805" s="10"/>
    </row>
    <row r="806" spans="25:30" s="16" customFormat="1">
      <c r="Y806" s="10"/>
      <c r="Z806" s="10"/>
      <c r="AA806" s="10"/>
      <c r="AB806" s="10"/>
      <c r="AC806" s="10"/>
      <c r="AD806" s="10"/>
    </row>
    <row r="807" spans="25:30" s="16" customFormat="1">
      <c r="Y807" s="10"/>
      <c r="Z807" s="10"/>
      <c r="AA807" s="10"/>
      <c r="AB807" s="10"/>
      <c r="AC807" s="10"/>
      <c r="AD807" s="10"/>
    </row>
    <row r="808" spans="25:30" s="16" customFormat="1">
      <c r="Y808" s="10"/>
      <c r="Z808" s="10"/>
      <c r="AA808" s="10"/>
      <c r="AB808" s="10"/>
      <c r="AC808" s="10"/>
      <c r="AD808" s="10"/>
    </row>
    <row r="809" spans="25:30" s="16" customFormat="1">
      <c r="Y809" s="10"/>
      <c r="Z809" s="10"/>
      <c r="AA809" s="10"/>
      <c r="AB809" s="10"/>
      <c r="AC809" s="10"/>
      <c r="AD809" s="10"/>
    </row>
    <row r="810" spans="25:30" s="16" customFormat="1">
      <c r="Y810" s="10"/>
      <c r="Z810" s="10"/>
      <c r="AA810" s="10"/>
      <c r="AB810" s="10"/>
      <c r="AC810" s="10"/>
      <c r="AD810" s="10"/>
    </row>
    <row r="811" spans="25:30" s="16" customFormat="1">
      <c r="Y811" s="10"/>
      <c r="Z811" s="10"/>
      <c r="AA811" s="10"/>
      <c r="AB811" s="10"/>
      <c r="AC811" s="10"/>
      <c r="AD811" s="10"/>
    </row>
    <row r="812" spans="25:30" s="16" customFormat="1">
      <c r="Y812" s="10"/>
      <c r="Z812" s="10"/>
      <c r="AA812" s="10"/>
      <c r="AB812" s="10"/>
      <c r="AC812" s="10"/>
      <c r="AD812" s="10"/>
    </row>
    <row r="813" spans="25:30" s="16" customFormat="1">
      <c r="Y813" s="10"/>
      <c r="Z813" s="10"/>
      <c r="AA813" s="10"/>
      <c r="AB813" s="10"/>
      <c r="AC813" s="10"/>
      <c r="AD813" s="10"/>
    </row>
    <row r="814" spans="25:30" s="16" customFormat="1">
      <c r="Y814" s="10"/>
      <c r="Z814" s="10"/>
      <c r="AA814" s="10"/>
      <c r="AB814" s="10"/>
      <c r="AC814" s="10"/>
      <c r="AD814" s="10"/>
    </row>
    <row r="815" spans="25:30" s="16" customFormat="1">
      <c r="Y815" s="10"/>
      <c r="Z815" s="10"/>
      <c r="AA815" s="10"/>
      <c r="AB815" s="10"/>
      <c r="AC815" s="10"/>
      <c r="AD815" s="10"/>
    </row>
    <row r="816" spans="25:30" s="16" customFormat="1">
      <c r="Y816" s="10"/>
      <c r="Z816" s="10"/>
      <c r="AA816" s="10"/>
      <c r="AB816" s="10"/>
      <c r="AC816" s="10"/>
      <c r="AD816" s="10"/>
    </row>
    <row r="817" spans="25:30" s="16" customFormat="1">
      <c r="Y817" s="10"/>
      <c r="Z817" s="10"/>
      <c r="AA817" s="10"/>
      <c r="AB817" s="10"/>
      <c r="AC817" s="10"/>
      <c r="AD817" s="10"/>
    </row>
    <row r="818" spans="25:30" s="16" customFormat="1">
      <c r="Y818" s="10"/>
      <c r="Z818" s="10"/>
      <c r="AA818" s="10"/>
      <c r="AB818" s="10"/>
      <c r="AC818" s="10"/>
      <c r="AD818" s="10"/>
    </row>
    <row r="819" spans="25:30" s="16" customFormat="1">
      <c r="Y819" s="10"/>
      <c r="Z819" s="10"/>
      <c r="AA819" s="10"/>
      <c r="AB819" s="10"/>
      <c r="AC819" s="10"/>
      <c r="AD819" s="10"/>
    </row>
    <row r="820" spans="25:30" s="16" customFormat="1">
      <c r="Y820" s="10"/>
      <c r="Z820" s="10"/>
      <c r="AA820" s="10"/>
      <c r="AB820" s="10"/>
      <c r="AC820" s="10"/>
      <c r="AD820" s="10"/>
    </row>
    <row r="821" spans="25:30" s="16" customFormat="1">
      <c r="Y821" s="10"/>
      <c r="Z821" s="10"/>
      <c r="AA821" s="10"/>
      <c r="AB821" s="10"/>
      <c r="AC821" s="10"/>
      <c r="AD821" s="10"/>
    </row>
    <row r="822" spans="25:30" s="16" customFormat="1">
      <c r="Y822" s="10"/>
      <c r="Z822" s="10"/>
      <c r="AA822" s="10"/>
      <c r="AB822" s="10"/>
      <c r="AC822" s="10"/>
      <c r="AD822" s="10"/>
    </row>
    <row r="823" spans="25:30" s="16" customFormat="1">
      <c r="Y823" s="10"/>
      <c r="Z823" s="10"/>
      <c r="AA823" s="10"/>
      <c r="AB823" s="10"/>
      <c r="AC823" s="10"/>
      <c r="AD823" s="10"/>
    </row>
    <row r="824" spans="25:30" s="16" customFormat="1">
      <c r="Y824" s="10"/>
      <c r="Z824" s="10"/>
      <c r="AA824" s="10"/>
      <c r="AB824" s="10"/>
      <c r="AC824" s="10"/>
      <c r="AD824" s="10"/>
    </row>
    <row r="825" spans="25:30" s="16" customFormat="1">
      <c r="Y825" s="10"/>
      <c r="Z825" s="10"/>
      <c r="AA825" s="10"/>
      <c r="AB825" s="10"/>
      <c r="AC825" s="10"/>
      <c r="AD825" s="10"/>
    </row>
    <row r="826" spans="25:30" s="16" customFormat="1">
      <c r="Y826" s="10"/>
      <c r="Z826" s="10"/>
      <c r="AA826" s="10"/>
      <c r="AB826" s="10"/>
      <c r="AC826" s="10"/>
      <c r="AD826" s="10"/>
    </row>
    <row r="827" spans="25:30" s="16" customFormat="1">
      <c r="Y827" s="10"/>
      <c r="Z827" s="10"/>
      <c r="AA827" s="10"/>
      <c r="AB827" s="10"/>
      <c r="AC827" s="10"/>
      <c r="AD827" s="10"/>
    </row>
    <row r="828" spans="25:30" s="16" customFormat="1">
      <c r="Y828" s="10"/>
      <c r="Z828" s="10"/>
      <c r="AA828" s="10"/>
      <c r="AB828" s="10"/>
      <c r="AC828" s="10"/>
      <c r="AD828" s="10"/>
    </row>
    <row r="829" spans="25:30" s="16" customFormat="1">
      <c r="Y829" s="10"/>
      <c r="Z829" s="10"/>
      <c r="AA829" s="10"/>
      <c r="AB829" s="10"/>
      <c r="AC829" s="10"/>
      <c r="AD829" s="10"/>
    </row>
    <row r="830" spans="25:30" s="16" customFormat="1">
      <c r="Y830" s="10"/>
      <c r="Z830" s="10"/>
      <c r="AA830" s="10"/>
      <c r="AB830" s="10"/>
      <c r="AC830" s="10"/>
      <c r="AD830" s="10"/>
    </row>
    <row r="831" spans="25:30" s="16" customFormat="1">
      <c r="Y831" s="10"/>
      <c r="Z831" s="10"/>
      <c r="AA831" s="10"/>
      <c r="AB831" s="10"/>
      <c r="AC831" s="10"/>
      <c r="AD831" s="10"/>
    </row>
    <row r="832" spans="25:30" s="16" customFormat="1">
      <c r="Y832" s="10"/>
      <c r="Z832" s="10"/>
      <c r="AA832" s="10"/>
      <c r="AB832" s="10"/>
      <c r="AC832" s="10"/>
      <c r="AD832" s="10"/>
    </row>
    <row r="833" spans="25:30" s="16" customFormat="1">
      <c r="Y833" s="10"/>
      <c r="Z833" s="10"/>
      <c r="AA833" s="10"/>
      <c r="AB833" s="10"/>
      <c r="AC833" s="10"/>
      <c r="AD833" s="10"/>
    </row>
    <row r="834" spans="25:30" s="16" customFormat="1">
      <c r="Y834" s="10"/>
      <c r="Z834" s="10"/>
      <c r="AA834" s="10"/>
      <c r="AB834" s="10"/>
      <c r="AC834" s="10"/>
      <c r="AD834" s="10"/>
    </row>
    <row r="835" spans="25:30" s="16" customFormat="1">
      <c r="Y835" s="10"/>
      <c r="Z835" s="10"/>
      <c r="AA835" s="10"/>
      <c r="AB835" s="10"/>
      <c r="AC835" s="10"/>
      <c r="AD835" s="10"/>
    </row>
    <row r="836" spans="25:30" s="16" customFormat="1">
      <c r="Y836" s="10"/>
      <c r="Z836" s="10"/>
      <c r="AA836" s="10"/>
      <c r="AB836" s="10"/>
      <c r="AC836" s="10"/>
      <c r="AD836" s="10"/>
    </row>
    <row r="837" spans="25:30" s="16" customFormat="1">
      <c r="Y837" s="10"/>
      <c r="Z837" s="10"/>
      <c r="AA837" s="10"/>
      <c r="AB837" s="10"/>
      <c r="AC837" s="10"/>
      <c r="AD837" s="10"/>
    </row>
    <row r="838" spans="25:30" s="16" customFormat="1">
      <c r="Y838" s="10"/>
      <c r="Z838" s="10"/>
      <c r="AA838" s="10"/>
      <c r="AB838" s="10"/>
      <c r="AC838" s="10"/>
      <c r="AD838" s="10"/>
    </row>
    <row r="839" spans="25:30" s="16" customFormat="1">
      <c r="Y839" s="10"/>
      <c r="Z839" s="10"/>
      <c r="AA839" s="10"/>
      <c r="AB839" s="10"/>
      <c r="AC839" s="10"/>
      <c r="AD839" s="10"/>
    </row>
    <row r="840" spans="25:30" s="16" customFormat="1">
      <c r="Y840" s="10"/>
      <c r="Z840" s="10"/>
      <c r="AA840" s="10"/>
      <c r="AB840" s="10"/>
      <c r="AC840" s="10"/>
      <c r="AD840" s="10"/>
    </row>
    <row r="841" spans="25:30" s="16" customFormat="1">
      <c r="Y841" s="10"/>
      <c r="Z841" s="10"/>
      <c r="AA841" s="10"/>
      <c r="AB841" s="10"/>
      <c r="AC841" s="10"/>
      <c r="AD841" s="10"/>
    </row>
    <row r="842" spans="25:30" s="16" customFormat="1">
      <c r="Y842" s="10"/>
      <c r="Z842" s="10"/>
      <c r="AA842" s="10"/>
      <c r="AB842" s="10"/>
      <c r="AC842" s="10"/>
      <c r="AD842" s="10"/>
    </row>
    <row r="843" spans="25:30" s="16" customFormat="1">
      <c r="Y843" s="10"/>
      <c r="Z843" s="10"/>
      <c r="AA843" s="10"/>
      <c r="AB843" s="10"/>
      <c r="AC843" s="10"/>
      <c r="AD843" s="10"/>
    </row>
  </sheetData>
  <mergeCells count="5">
    <mergeCell ref="AA4:AB4"/>
    <mergeCell ref="Y4:Z4"/>
    <mergeCell ref="AC4:AD4"/>
    <mergeCell ref="B4:M4"/>
    <mergeCell ref="N4:V4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workbookViewId="0">
      <selection activeCell="I8" sqref="I8"/>
    </sheetView>
  </sheetViews>
  <sheetFormatPr defaultRowHeight="15"/>
  <cols>
    <col min="1" max="1" width="10.28515625" style="11" bestFit="1" customWidth="1"/>
    <col min="2" max="3" width="9.140625" style="11"/>
    <col min="4" max="4" width="15.140625" style="11" bestFit="1" customWidth="1"/>
    <col min="5" max="5" width="12.7109375" style="11" customWidth="1"/>
    <col min="6" max="6" width="9.140625" style="11"/>
    <col min="7" max="7" width="15.140625" style="11" bestFit="1" customWidth="1"/>
    <col min="8" max="16384" width="9.140625" style="11"/>
  </cols>
  <sheetData>
    <row r="1" spans="1:7" ht="15.75">
      <c r="A1" s="15" t="s">
        <v>11</v>
      </c>
    </row>
    <row r="4" spans="1:7">
      <c r="B4" s="19" t="s">
        <v>6</v>
      </c>
      <c r="C4" s="19"/>
      <c r="D4" s="19"/>
      <c r="E4" s="17" t="s">
        <v>5</v>
      </c>
      <c r="F4" s="17"/>
      <c r="G4" s="17"/>
    </row>
    <row r="5" spans="1:7">
      <c r="A5" t="s">
        <v>10</v>
      </c>
      <c r="B5" s="20" t="s">
        <v>7</v>
      </c>
      <c r="C5" s="20" t="s">
        <v>8</v>
      </c>
      <c r="D5" s="20" t="s">
        <v>9</v>
      </c>
      <c r="E5" s="18" t="s">
        <v>7</v>
      </c>
      <c r="F5" s="18" t="s">
        <v>8</v>
      </c>
      <c r="G5" s="18" t="s">
        <v>9</v>
      </c>
    </row>
    <row r="6" spans="1:7">
      <c r="A6" s="11">
        <v>0.5</v>
      </c>
      <c r="B6" s="20">
        <v>688.66669999999999</v>
      </c>
      <c r="C6" s="20">
        <v>216.2021</v>
      </c>
      <c r="D6" s="20">
        <v>9</v>
      </c>
      <c r="E6" s="18">
        <v>2446.1999999999998</v>
      </c>
      <c r="F6" s="18">
        <v>1304.627</v>
      </c>
      <c r="G6" s="18">
        <v>5</v>
      </c>
    </row>
    <row r="7" spans="1:7">
      <c r="A7" s="11">
        <v>1</v>
      </c>
      <c r="B7" s="20">
        <v>376.83330000000001</v>
      </c>
      <c r="C7" s="20">
        <v>151.67320000000001</v>
      </c>
      <c r="D7" s="20">
        <v>9</v>
      </c>
      <c r="E7" s="18">
        <v>1056</v>
      </c>
      <c r="F7" s="18">
        <v>645.8021</v>
      </c>
      <c r="G7" s="18">
        <v>5</v>
      </c>
    </row>
    <row r="8" spans="1:7">
      <c r="A8" s="11">
        <v>1.5</v>
      </c>
      <c r="B8" s="20">
        <v>306</v>
      </c>
      <c r="C8" s="20">
        <v>105.5716</v>
      </c>
      <c r="D8" s="20">
        <v>9</v>
      </c>
      <c r="E8" s="18">
        <v>511.8</v>
      </c>
      <c r="F8" s="18">
        <v>389.95</v>
      </c>
      <c r="G8" s="18">
        <v>5</v>
      </c>
    </row>
    <row r="9" spans="1:7">
      <c r="A9" s="11">
        <v>2</v>
      </c>
      <c r="B9" s="20">
        <v>401.33330000000001</v>
      </c>
      <c r="C9" s="20">
        <v>187.91900000000001</v>
      </c>
      <c r="D9" s="20">
        <v>9</v>
      </c>
      <c r="E9" s="18">
        <v>437.1</v>
      </c>
      <c r="F9" s="18">
        <v>340.30470000000003</v>
      </c>
      <c r="G9" s="18">
        <v>5</v>
      </c>
    </row>
    <row r="10" spans="1:7">
      <c r="A10" s="11">
        <v>2.5</v>
      </c>
      <c r="B10" s="20">
        <v>371.5</v>
      </c>
      <c r="C10" s="20">
        <v>145.06460000000001</v>
      </c>
      <c r="D10" s="20">
        <v>9</v>
      </c>
      <c r="E10" s="18">
        <v>192.3</v>
      </c>
      <c r="F10" s="18">
        <v>142.70859999999999</v>
      </c>
      <c r="G10" s="18">
        <v>5</v>
      </c>
    </row>
    <row r="11" spans="1:7">
      <c r="A11" s="11">
        <v>3</v>
      </c>
      <c r="B11" s="20">
        <v>405.5</v>
      </c>
      <c r="C11" s="20">
        <v>195.946</v>
      </c>
      <c r="D11" s="20">
        <v>9</v>
      </c>
      <c r="E11" s="18">
        <v>333.3</v>
      </c>
      <c r="F11" s="18">
        <v>213.74340000000001</v>
      </c>
      <c r="G11" s="18">
        <v>5</v>
      </c>
    </row>
    <row r="12" spans="1:7">
      <c r="A12" s="11">
        <v>3.5</v>
      </c>
      <c r="B12" s="20">
        <v>274.5</v>
      </c>
      <c r="C12" s="20">
        <v>116.5831</v>
      </c>
      <c r="D12" s="20">
        <v>9</v>
      </c>
      <c r="E12" s="18">
        <v>289.8</v>
      </c>
      <c r="F12" s="18">
        <v>167.39689999999999</v>
      </c>
      <c r="G12" s="18">
        <v>5</v>
      </c>
    </row>
    <row r="13" spans="1:7">
      <c r="A13" s="11">
        <v>4</v>
      </c>
      <c r="B13" s="20">
        <v>237.66669999999999</v>
      </c>
      <c r="C13" s="20">
        <v>112.52249999999999</v>
      </c>
      <c r="D13" s="20">
        <v>9</v>
      </c>
      <c r="E13" s="18">
        <v>180.9</v>
      </c>
      <c r="F13" s="18">
        <v>137.52350000000001</v>
      </c>
      <c r="G13" s="18">
        <v>5</v>
      </c>
    </row>
    <row r="14" spans="1:7">
      <c r="A14" s="11">
        <v>4.5</v>
      </c>
      <c r="B14" s="20">
        <v>331.5</v>
      </c>
      <c r="C14" s="20">
        <v>120.28</v>
      </c>
      <c r="D14" s="20">
        <v>9</v>
      </c>
      <c r="E14" s="18">
        <v>311.7</v>
      </c>
      <c r="F14" s="18">
        <v>241.1208</v>
      </c>
      <c r="G14" s="18">
        <v>5</v>
      </c>
    </row>
    <row r="15" spans="1:7">
      <c r="A15" s="11">
        <v>5</v>
      </c>
      <c r="B15" s="20">
        <v>295.16669999999999</v>
      </c>
      <c r="C15" s="20">
        <v>101.7637</v>
      </c>
      <c r="D15" s="20">
        <v>9</v>
      </c>
      <c r="E15" s="18">
        <v>255.9</v>
      </c>
      <c r="F15" s="18">
        <v>111.1242</v>
      </c>
      <c r="G15" s="18">
        <v>5</v>
      </c>
    </row>
    <row r="16" spans="1:7">
      <c r="A16" s="11">
        <v>5.5</v>
      </c>
      <c r="B16" s="20">
        <v>299.16669999999999</v>
      </c>
      <c r="C16" s="20">
        <v>117.7165</v>
      </c>
      <c r="D16" s="20">
        <v>9</v>
      </c>
      <c r="E16" s="18">
        <v>259.5</v>
      </c>
      <c r="F16" s="18">
        <v>154.62360000000001</v>
      </c>
      <c r="G16" s="18">
        <v>5</v>
      </c>
    </row>
    <row r="17" spans="1:7">
      <c r="A17" s="11">
        <v>6</v>
      </c>
      <c r="B17" s="20">
        <v>275.66669999999999</v>
      </c>
      <c r="C17" s="20">
        <v>114.1587</v>
      </c>
      <c r="D17" s="20">
        <v>9</v>
      </c>
      <c r="E17" s="18">
        <v>173.7</v>
      </c>
      <c r="F17" s="18">
        <v>120.40819999999999</v>
      </c>
      <c r="G17" s="18">
        <v>5</v>
      </c>
    </row>
    <row r="18" spans="1:7">
      <c r="A18" s="11">
        <v>6.5</v>
      </c>
      <c r="B18" s="20">
        <v>243</v>
      </c>
      <c r="C18" s="20">
        <v>80.271680000000003</v>
      </c>
      <c r="D18" s="20">
        <v>9</v>
      </c>
      <c r="E18" s="18">
        <v>156.6</v>
      </c>
      <c r="F18" s="18">
        <v>113.9648</v>
      </c>
      <c r="G18" s="18">
        <v>5</v>
      </c>
    </row>
    <row r="19" spans="1:7">
      <c r="A19" s="11">
        <v>7</v>
      </c>
      <c r="B19" s="20">
        <v>326</v>
      </c>
      <c r="C19" s="20">
        <v>141.38579999999999</v>
      </c>
      <c r="D19" s="20">
        <v>9</v>
      </c>
      <c r="E19" s="18">
        <v>228</v>
      </c>
      <c r="F19" s="18">
        <v>122.0354</v>
      </c>
      <c r="G19" s="18">
        <v>5</v>
      </c>
    </row>
    <row r="20" spans="1:7">
      <c r="A20" s="11">
        <v>7.5</v>
      </c>
      <c r="B20" s="20">
        <v>346.33330000000001</v>
      </c>
      <c r="C20" s="20">
        <v>156.09049999999999</v>
      </c>
      <c r="D20" s="20">
        <v>9</v>
      </c>
      <c r="E20" s="18">
        <v>387.9</v>
      </c>
      <c r="F20" s="18">
        <v>243.00839999999999</v>
      </c>
      <c r="G20" s="18">
        <v>5</v>
      </c>
    </row>
    <row r="21" spans="1:7">
      <c r="A21" s="11">
        <v>8</v>
      </c>
      <c r="B21" s="20">
        <v>361.83330000000001</v>
      </c>
      <c r="C21" s="20">
        <v>105.3428</v>
      </c>
      <c r="D21" s="20">
        <v>9</v>
      </c>
      <c r="E21" s="18">
        <v>344.1</v>
      </c>
      <c r="F21" s="18">
        <v>179.851</v>
      </c>
      <c r="G21" s="18">
        <v>5</v>
      </c>
    </row>
    <row r="22" spans="1:7">
      <c r="A22" s="11">
        <v>8.5</v>
      </c>
      <c r="B22" s="20">
        <v>243.16669999999999</v>
      </c>
      <c r="C22" s="20">
        <v>93.491619999999998</v>
      </c>
      <c r="D22" s="20">
        <v>9</v>
      </c>
      <c r="E22" s="18">
        <v>285.3</v>
      </c>
      <c r="F22" s="18">
        <v>197.04069999999999</v>
      </c>
      <c r="G22" s="18">
        <v>5</v>
      </c>
    </row>
    <row r="23" spans="1:7">
      <c r="A23" s="11">
        <v>9</v>
      </c>
      <c r="B23" s="20">
        <v>232.33330000000001</v>
      </c>
      <c r="C23" s="20">
        <v>102.8081</v>
      </c>
      <c r="D23" s="20">
        <v>9</v>
      </c>
      <c r="E23" s="18">
        <v>195.6</v>
      </c>
      <c r="F23" s="18">
        <v>87.627250000000004</v>
      </c>
      <c r="G23" s="18">
        <v>5</v>
      </c>
    </row>
    <row r="24" spans="1:7">
      <c r="A24" s="11">
        <v>9.5</v>
      </c>
      <c r="B24" s="20">
        <v>357.33330000000001</v>
      </c>
      <c r="C24" s="20">
        <v>132.43170000000001</v>
      </c>
      <c r="D24" s="20">
        <v>9</v>
      </c>
      <c r="E24" s="18">
        <v>231.6</v>
      </c>
      <c r="F24" s="18">
        <v>127.72029999999999</v>
      </c>
      <c r="G24" s="18">
        <v>5</v>
      </c>
    </row>
    <row r="25" spans="1:7">
      <c r="A25" s="11">
        <v>10</v>
      </c>
      <c r="B25" s="20">
        <v>323.83330000000001</v>
      </c>
      <c r="C25" s="20">
        <v>133.0224</v>
      </c>
      <c r="D25" s="20">
        <v>9</v>
      </c>
      <c r="E25" s="18">
        <v>305.39999999999998</v>
      </c>
      <c r="F25" s="18">
        <v>206.36199999999999</v>
      </c>
      <c r="G25" s="18">
        <v>5</v>
      </c>
    </row>
    <row r="26" spans="1:7">
      <c r="A26" s="11">
        <v>10.5</v>
      </c>
      <c r="B26" s="20">
        <v>445.83330000000001</v>
      </c>
      <c r="C26" s="20">
        <v>187.37389999999999</v>
      </c>
      <c r="D26" s="20">
        <v>9</v>
      </c>
      <c r="E26" s="18">
        <v>220.2</v>
      </c>
      <c r="F26" s="18">
        <v>120.58629999999999</v>
      </c>
      <c r="G26" s="18">
        <v>5</v>
      </c>
    </row>
    <row r="27" spans="1:7">
      <c r="A27" s="11">
        <v>11</v>
      </c>
      <c r="B27" s="20">
        <v>441.5</v>
      </c>
      <c r="C27" s="20">
        <v>131.1456</v>
      </c>
      <c r="D27" s="20">
        <v>9</v>
      </c>
      <c r="E27" s="18">
        <v>262.5</v>
      </c>
      <c r="F27" s="18">
        <v>106.0557</v>
      </c>
      <c r="G27" s="18">
        <v>5</v>
      </c>
    </row>
    <row r="28" spans="1:7">
      <c r="A28" s="11">
        <v>11.5</v>
      </c>
      <c r="B28" s="20">
        <v>438.5</v>
      </c>
      <c r="C28" s="20">
        <v>153.8811</v>
      </c>
      <c r="D28" s="20">
        <v>9</v>
      </c>
      <c r="E28" s="18">
        <v>429</v>
      </c>
      <c r="F28" s="18">
        <v>200.84649999999999</v>
      </c>
      <c r="G28" s="18">
        <v>5</v>
      </c>
    </row>
    <row r="29" spans="1:7">
      <c r="A29" s="11">
        <v>12</v>
      </c>
      <c r="B29" s="20">
        <v>550.66669999999999</v>
      </c>
      <c r="C29" s="20">
        <v>154.96510000000001</v>
      </c>
      <c r="D29" s="20">
        <v>9</v>
      </c>
      <c r="E29" s="18">
        <v>665.7</v>
      </c>
      <c r="F29" s="18">
        <v>319.89620000000002</v>
      </c>
      <c r="G29" s="18">
        <v>5</v>
      </c>
    </row>
    <row r="30" spans="1:7">
      <c r="A30" s="11">
        <v>12.5</v>
      </c>
      <c r="B30" s="20">
        <v>1245.1669999999999</v>
      </c>
      <c r="C30" s="20">
        <v>207.1728</v>
      </c>
      <c r="D30" s="20">
        <v>9</v>
      </c>
      <c r="E30" s="18">
        <v>807.6</v>
      </c>
      <c r="F30" s="18">
        <v>292.37389999999999</v>
      </c>
      <c r="G30" s="18">
        <v>5</v>
      </c>
    </row>
    <row r="31" spans="1:7">
      <c r="A31" s="11">
        <v>13</v>
      </c>
      <c r="B31" s="20">
        <v>1844.6669999999999</v>
      </c>
      <c r="C31" s="20">
        <v>226.4794</v>
      </c>
      <c r="D31" s="20">
        <v>9</v>
      </c>
      <c r="E31" s="18">
        <v>1060.8</v>
      </c>
      <c r="F31" s="18">
        <v>370.3886</v>
      </c>
      <c r="G31" s="18">
        <v>5</v>
      </c>
    </row>
    <row r="32" spans="1:7">
      <c r="A32" s="11">
        <v>13.5</v>
      </c>
      <c r="B32" s="20">
        <v>2083.6669999999999</v>
      </c>
      <c r="C32" s="20">
        <v>242.78880000000001</v>
      </c>
      <c r="D32" s="20">
        <v>9</v>
      </c>
      <c r="E32" s="18">
        <v>610.79999999999995</v>
      </c>
      <c r="F32" s="18">
        <v>221.57300000000001</v>
      </c>
      <c r="G32" s="18">
        <v>5</v>
      </c>
    </row>
    <row r="33" spans="1:7">
      <c r="A33" s="11">
        <v>14</v>
      </c>
      <c r="B33" s="20">
        <v>1951.029</v>
      </c>
      <c r="C33" s="20">
        <v>242.27719999999999</v>
      </c>
      <c r="D33" s="20">
        <v>9</v>
      </c>
      <c r="E33" s="18">
        <v>658.8</v>
      </c>
      <c r="F33" s="18">
        <v>215.34739999999999</v>
      </c>
      <c r="G33" s="18">
        <v>5</v>
      </c>
    </row>
    <row r="34" spans="1:7">
      <c r="A34" s="11">
        <v>14.5</v>
      </c>
      <c r="B34" s="20">
        <v>1900.1669999999999</v>
      </c>
      <c r="C34" s="20">
        <v>184.96199999999999</v>
      </c>
      <c r="D34" s="20">
        <v>9</v>
      </c>
      <c r="E34" s="18">
        <v>622.5</v>
      </c>
      <c r="F34" s="18">
        <v>276.39359999999999</v>
      </c>
      <c r="G34" s="18">
        <v>5</v>
      </c>
    </row>
    <row r="35" spans="1:7">
      <c r="A35" s="11">
        <v>15</v>
      </c>
      <c r="B35" s="20">
        <v>1786.5</v>
      </c>
      <c r="C35" s="20">
        <v>170.72579999999999</v>
      </c>
      <c r="D35" s="20">
        <v>9</v>
      </c>
      <c r="E35" s="18">
        <v>414.6</v>
      </c>
      <c r="F35" s="18">
        <v>174.0531</v>
      </c>
      <c r="G35" s="18">
        <v>5</v>
      </c>
    </row>
    <row r="36" spans="1:7">
      <c r="A36" s="11">
        <v>15.5</v>
      </c>
      <c r="B36" s="20">
        <v>1776.3330000000001</v>
      </c>
      <c r="C36" s="20">
        <v>213.81219999999999</v>
      </c>
      <c r="D36" s="20">
        <v>9</v>
      </c>
      <c r="E36" s="18">
        <v>520.20000000000005</v>
      </c>
      <c r="F36" s="18">
        <v>412.82819999999998</v>
      </c>
      <c r="G36" s="18">
        <v>5</v>
      </c>
    </row>
    <row r="37" spans="1:7">
      <c r="A37" s="11">
        <v>16</v>
      </c>
      <c r="B37" s="20">
        <v>1786.8330000000001</v>
      </c>
      <c r="C37" s="20">
        <v>306.31290000000001</v>
      </c>
      <c r="D37" s="20">
        <v>9</v>
      </c>
      <c r="E37" s="18">
        <v>665.7</v>
      </c>
      <c r="F37" s="18">
        <v>244.28720000000001</v>
      </c>
      <c r="G37" s="18">
        <v>5</v>
      </c>
    </row>
    <row r="38" spans="1:7">
      <c r="A38" s="11">
        <v>16.5</v>
      </c>
      <c r="B38" s="20">
        <v>1450.6669999999999</v>
      </c>
      <c r="C38" s="20">
        <v>260.21890000000002</v>
      </c>
      <c r="D38" s="20">
        <v>9</v>
      </c>
      <c r="E38" s="18">
        <v>508.2</v>
      </c>
      <c r="F38" s="18">
        <v>204.85839999999999</v>
      </c>
      <c r="G38" s="18">
        <v>5</v>
      </c>
    </row>
    <row r="39" spans="1:7">
      <c r="A39" s="11">
        <v>17</v>
      </c>
      <c r="B39" s="20">
        <v>1492</v>
      </c>
      <c r="C39" s="20">
        <v>332.5369</v>
      </c>
      <c r="D39" s="20">
        <v>9</v>
      </c>
      <c r="E39" s="18">
        <v>507.6</v>
      </c>
      <c r="F39" s="18">
        <v>231.70519999999999</v>
      </c>
      <c r="G39" s="18">
        <v>5</v>
      </c>
    </row>
    <row r="40" spans="1:7">
      <c r="A40" s="11">
        <v>17.5</v>
      </c>
      <c r="B40" s="20">
        <v>1434.5</v>
      </c>
      <c r="C40" s="20">
        <v>332.7174</v>
      </c>
      <c r="D40" s="20">
        <v>9</v>
      </c>
      <c r="E40" s="18">
        <v>474.6</v>
      </c>
      <c r="F40" s="18">
        <v>308.85649999999998</v>
      </c>
      <c r="G40" s="18">
        <v>5</v>
      </c>
    </row>
    <row r="41" spans="1:7">
      <c r="A41" s="11">
        <v>18</v>
      </c>
      <c r="B41" s="20">
        <v>1356.3330000000001</v>
      </c>
      <c r="C41" s="20">
        <v>287.327</v>
      </c>
      <c r="D41" s="20">
        <v>9</v>
      </c>
      <c r="E41" s="18">
        <v>304.8</v>
      </c>
      <c r="F41" s="18">
        <v>135.5455</v>
      </c>
      <c r="G41" s="18">
        <v>5</v>
      </c>
    </row>
    <row r="42" spans="1:7">
      <c r="A42" s="11">
        <v>18.5</v>
      </c>
      <c r="B42" s="20">
        <v>1217.8330000000001</v>
      </c>
      <c r="C42" s="20">
        <v>342.57530000000003</v>
      </c>
      <c r="D42" s="20">
        <v>9</v>
      </c>
      <c r="E42" s="18">
        <v>357.9</v>
      </c>
      <c r="F42" s="18">
        <v>138.4873</v>
      </c>
      <c r="G42" s="18">
        <v>5</v>
      </c>
    </row>
    <row r="43" spans="1:7">
      <c r="A43" s="11">
        <v>19</v>
      </c>
      <c r="B43" s="20">
        <v>877.83330000000001</v>
      </c>
      <c r="C43" s="20">
        <v>298.25920000000002</v>
      </c>
      <c r="D43" s="20">
        <v>9</v>
      </c>
      <c r="E43" s="18">
        <v>490.5</v>
      </c>
      <c r="F43" s="18">
        <v>196.25139999999999</v>
      </c>
      <c r="G43" s="18">
        <v>5</v>
      </c>
    </row>
    <row r="44" spans="1:7">
      <c r="A44" s="11">
        <v>19.5</v>
      </c>
      <c r="B44" s="20">
        <v>874.33330000000001</v>
      </c>
      <c r="C44" s="20">
        <v>348.57350000000002</v>
      </c>
      <c r="D44" s="20">
        <v>9</v>
      </c>
      <c r="E44" s="18">
        <v>583.5</v>
      </c>
      <c r="F44" s="18">
        <v>317.774</v>
      </c>
      <c r="G44" s="18">
        <v>5</v>
      </c>
    </row>
    <row r="45" spans="1:7">
      <c r="A45" s="11">
        <v>20</v>
      </c>
      <c r="B45" s="20">
        <v>947.66669999999999</v>
      </c>
      <c r="C45" s="20">
        <v>321.44069999999999</v>
      </c>
      <c r="D45" s="20">
        <v>9</v>
      </c>
      <c r="E45" s="18">
        <v>457.5</v>
      </c>
      <c r="F45" s="18">
        <v>203.17330000000001</v>
      </c>
      <c r="G45" s="18">
        <v>5</v>
      </c>
    </row>
    <row r="46" spans="1:7">
      <c r="A46" s="11">
        <v>20.5</v>
      </c>
      <c r="B46" s="20">
        <v>788.16669999999999</v>
      </c>
      <c r="C46" s="20">
        <v>216.67420000000001</v>
      </c>
      <c r="D46" s="20">
        <v>9</v>
      </c>
      <c r="E46" s="18">
        <v>491.4</v>
      </c>
      <c r="F46" s="18">
        <v>179.69220000000001</v>
      </c>
      <c r="G46" s="18">
        <v>5</v>
      </c>
    </row>
    <row r="47" spans="1:7">
      <c r="A47" s="11">
        <v>21</v>
      </c>
      <c r="B47" s="20">
        <v>813.33330000000001</v>
      </c>
      <c r="C47" s="20">
        <v>198.92310000000001</v>
      </c>
      <c r="D47" s="20">
        <v>9</v>
      </c>
      <c r="E47" s="18">
        <v>375.6</v>
      </c>
      <c r="F47" s="18">
        <v>126.3751</v>
      </c>
      <c r="G47" s="18">
        <v>5</v>
      </c>
    </row>
    <row r="48" spans="1:7">
      <c r="A48" s="11">
        <v>21.5</v>
      </c>
      <c r="B48" s="20">
        <v>1062.3330000000001</v>
      </c>
      <c r="C48" s="20">
        <v>283.2473</v>
      </c>
      <c r="D48" s="20">
        <v>9</v>
      </c>
      <c r="E48" s="18">
        <v>462.9</v>
      </c>
      <c r="F48" s="18">
        <v>157.5164</v>
      </c>
      <c r="G48" s="18">
        <v>5</v>
      </c>
    </row>
    <row r="49" spans="1:7">
      <c r="A49" s="11">
        <v>22</v>
      </c>
      <c r="B49" s="20">
        <v>900</v>
      </c>
      <c r="C49" s="20">
        <v>203.8212</v>
      </c>
      <c r="D49" s="20">
        <v>9</v>
      </c>
      <c r="E49" s="18">
        <v>642</v>
      </c>
      <c r="F49" s="18">
        <v>159.71369999999999</v>
      </c>
      <c r="G49" s="18">
        <v>5</v>
      </c>
    </row>
    <row r="50" spans="1:7">
      <c r="A50" s="11">
        <v>22.5</v>
      </c>
      <c r="B50" s="20">
        <v>938.33330000000001</v>
      </c>
      <c r="C50" s="20">
        <v>204.61160000000001</v>
      </c>
      <c r="D50" s="20">
        <v>9</v>
      </c>
      <c r="E50" s="18">
        <v>951</v>
      </c>
      <c r="F50" s="18">
        <v>238.39439999999999</v>
      </c>
      <c r="G50" s="18">
        <v>5</v>
      </c>
    </row>
    <row r="51" spans="1:7">
      <c r="A51" s="11">
        <v>23</v>
      </c>
      <c r="B51" s="20">
        <v>1055</v>
      </c>
      <c r="C51" s="20">
        <v>251.3518</v>
      </c>
      <c r="D51" s="20">
        <v>9</v>
      </c>
      <c r="E51" s="18">
        <v>1692.6</v>
      </c>
      <c r="F51" s="18">
        <v>424.36579999999998</v>
      </c>
      <c r="G51" s="18">
        <v>5</v>
      </c>
    </row>
    <row r="52" spans="1:7">
      <c r="A52" s="11">
        <v>23.5</v>
      </c>
      <c r="B52" s="20">
        <v>1286.1669999999999</v>
      </c>
      <c r="C52" s="20">
        <v>291.2715</v>
      </c>
      <c r="D52" s="20">
        <v>9</v>
      </c>
      <c r="E52" s="18">
        <v>2374.1999999999998</v>
      </c>
      <c r="F52" s="18">
        <v>627.31010000000003</v>
      </c>
      <c r="G52" s="18">
        <v>5</v>
      </c>
    </row>
    <row r="53" spans="1:7">
      <c r="A53" s="11">
        <v>24</v>
      </c>
      <c r="B53" s="20">
        <v>1228.306</v>
      </c>
      <c r="C53" s="20">
        <v>213.2894</v>
      </c>
      <c r="D53" s="20">
        <v>9</v>
      </c>
      <c r="E53" s="18">
        <v>2615.8000000000002</v>
      </c>
      <c r="F53" s="18">
        <v>856.09519999999998</v>
      </c>
      <c r="G53" s="18">
        <v>5</v>
      </c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AMS</vt:lpstr>
      <vt:lpstr>miniature telemetry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zp</cp:lastModifiedBy>
  <dcterms:created xsi:type="dcterms:W3CDTF">2014-02-19T08:07:54Z</dcterms:created>
  <dcterms:modified xsi:type="dcterms:W3CDTF">2016-08-23T13:59:47Z</dcterms:modified>
</cp:coreProperties>
</file>